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9" uniqueCount="615">
  <si>
    <t xml:space="preserve">UniqueID</t>
  </si>
  <si>
    <t xml:space="preserve">Assay</t>
  </si>
  <si>
    <t xml:space="preserve">Tissue</t>
  </si>
  <si>
    <t xml:space="preserve">Species</t>
  </si>
  <si>
    <t xml:space="preserve">Individual</t>
  </si>
  <si>
    <t xml:space="preserve">Sequenced Reads</t>
  </si>
  <si>
    <t xml:space="preserve">Mapped Reads</t>
  </si>
  <si>
    <t xml:space="preserve">% Mapped</t>
  </si>
  <si>
    <t xml:space="preserve">Quality Mapped Reads</t>
  </si>
  <si>
    <t xml:space="preserve">% Quality</t>
  </si>
  <si>
    <t xml:space="preserve">Quality Reads After Removing Duplicates</t>
  </si>
  <si>
    <t xml:space="preserve">% Duplicate Removed</t>
  </si>
  <si>
    <t xml:space="preserve">Relative Strand Correlation (RSC)</t>
  </si>
  <si>
    <t xml:space="preserve">do17650</t>
  </si>
  <si>
    <t xml:space="preserve">H3K27ac</t>
  </si>
  <si>
    <t xml:space="preserve">Brain</t>
  </si>
  <si>
    <t xml:space="preserve">Cat</t>
  </si>
  <si>
    <t xml:space="preserve">Cat1</t>
  </si>
  <si>
    <t xml:space="preserve">do17714</t>
  </si>
  <si>
    <t xml:space="preserve">H3K4me1</t>
  </si>
  <si>
    <t xml:space="preserve">do17673</t>
  </si>
  <si>
    <t xml:space="preserve">H3K4me3</t>
  </si>
  <si>
    <t xml:space="preserve">do17697</t>
  </si>
  <si>
    <t xml:space="preserve">Input</t>
  </si>
  <si>
    <t xml:space="preserve">NA</t>
  </si>
  <si>
    <t xml:space="preserve">do17121</t>
  </si>
  <si>
    <t xml:space="preserve">Cat4</t>
  </si>
  <si>
    <t xml:space="preserve">do17158</t>
  </si>
  <si>
    <t xml:space="preserve">do17145</t>
  </si>
  <si>
    <t xml:space="preserve">do17183</t>
  </si>
  <si>
    <t xml:space="preserve">do17358</t>
  </si>
  <si>
    <t xml:space="preserve">Cat5</t>
  </si>
  <si>
    <t xml:space="preserve">do17333</t>
  </si>
  <si>
    <t xml:space="preserve">do17381</t>
  </si>
  <si>
    <t xml:space="preserve">do17315</t>
  </si>
  <si>
    <t xml:space="preserve">do17058</t>
  </si>
  <si>
    <t xml:space="preserve">Cat6</t>
  </si>
  <si>
    <t xml:space="preserve">do17095</t>
  </si>
  <si>
    <t xml:space="preserve">do17047</t>
  </si>
  <si>
    <t xml:space="preserve">do17027</t>
  </si>
  <si>
    <t xml:space="preserve">do17056</t>
  </si>
  <si>
    <t xml:space="preserve">Dog</t>
  </si>
  <si>
    <t xml:space="preserve">Dog6</t>
  </si>
  <si>
    <t xml:space="preserve">do17100</t>
  </si>
  <si>
    <t xml:space="preserve">do17046</t>
  </si>
  <si>
    <t xml:space="preserve">do17026</t>
  </si>
  <si>
    <t xml:space="preserve">do16063</t>
  </si>
  <si>
    <t xml:space="preserve">Dog7</t>
  </si>
  <si>
    <t xml:space="preserve">do16023</t>
  </si>
  <si>
    <t xml:space="preserve">do16047</t>
  </si>
  <si>
    <t xml:space="preserve">do16000</t>
  </si>
  <si>
    <t xml:space="preserve">do15957</t>
  </si>
  <si>
    <t xml:space="preserve">Dog8</t>
  </si>
  <si>
    <t xml:space="preserve">do15914</t>
  </si>
  <si>
    <t xml:space="preserve">do15923</t>
  </si>
  <si>
    <t xml:space="preserve">do15886</t>
  </si>
  <si>
    <t xml:space="preserve">do15881</t>
  </si>
  <si>
    <t xml:space="preserve">Horse</t>
  </si>
  <si>
    <t xml:space="preserve">Horse1</t>
  </si>
  <si>
    <t xml:space="preserve">do15943</t>
  </si>
  <si>
    <t xml:space="preserve">do15901</t>
  </si>
  <si>
    <t xml:space="preserve">do15964</t>
  </si>
  <si>
    <t xml:space="preserve">do17031</t>
  </si>
  <si>
    <t xml:space="preserve">Horse3</t>
  </si>
  <si>
    <t xml:space="preserve">do17012</t>
  </si>
  <si>
    <t xml:space="preserve">do17061</t>
  </si>
  <si>
    <t xml:space="preserve">do17091</t>
  </si>
  <si>
    <t xml:space="preserve">do17191</t>
  </si>
  <si>
    <t xml:space="preserve">Horse4</t>
  </si>
  <si>
    <t xml:space="preserve">do17132</t>
  </si>
  <si>
    <t xml:space="preserve">do17142</t>
  </si>
  <si>
    <t xml:space="preserve">do17171</t>
  </si>
  <si>
    <t xml:space="preserve">do17175</t>
  </si>
  <si>
    <t xml:space="preserve">Macaque</t>
  </si>
  <si>
    <t xml:space="preserve">Dean</t>
  </si>
  <si>
    <t xml:space="preserve">do17134</t>
  </si>
  <si>
    <t xml:space="preserve">do17114</t>
  </si>
  <si>
    <t xml:space="preserve">do17187</t>
  </si>
  <si>
    <t xml:space="preserve">do17695</t>
  </si>
  <si>
    <t xml:space="preserve">Don</t>
  </si>
  <si>
    <t xml:space="preserve">do17718</t>
  </si>
  <si>
    <t xml:space="preserve">do17666</t>
  </si>
  <si>
    <t xml:space="preserve">do17638</t>
  </si>
  <si>
    <t xml:space="preserve">do16048</t>
  </si>
  <si>
    <t xml:space="preserve">Simo</t>
  </si>
  <si>
    <t xml:space="preserve">do16065</t>
  </si>
  <si>
    <t xml:space="preserve">do15985</t>
  </si>
  <si>
    <t xml:space="preserve">do16029</t>
  </si>
  <si>
    <t xml:space="preserve">do17353</t>
  </si>
  <si>
    <t xml:space="preserve">Marmoset</t>
  </si>
  <si>
    <t xml:space="preserve">Marmo11</t>
  </si>
  <si>
    <t xml:space="preserve">do17318</t>
  </si>
  <si>
    <t xml:space="preserve">do17371</t>
  </si>
  <si>
    <t xml:space="preserve">do17384</t>
  </si>
  <si>
    <t xml:space="preserve">do17335</t>
  </si>
  <si>
    <t xml:space="preserve">Marmo13</t>
  </si>
  <si>
    <t xml:space="preserve">do17396</t>
  </si>
  <si>
    <t xml:space="preserve">do17367</t>
  </si>
  <si>
    <t xml:space="preserve">do17316</t>
  </si>
  <si>
    <t xml:space="preserve">do17063</t>
  </si>
  <si>
    <t xml:space="preserve">Marmo9</t>
  </si>
  <si>
    <t xml:space="preserve">do17093</t>
  </si>
  <si>
    <t xml:space="preserve">do17019</t>
  </si>
  <si>
    <t xml:space="preserve">do17038</t>
  </si>
  <si>
    <t xml:space="preserve">do17662</t>
  </si>
  <si>
    <t xml:space="preserve">Mouse</t>
  </si>
  <si>
    <t xml:space="preserve">17_0475</t>
  </si>
  <si>
    <t xml:space="preserve">do17717</t>
  </si>
  <si>
    <t xml:space="preserve">do17691</t>
  </si>
  <si>
    <t xml:space="preserve">do17642</t>
  </si>
  <si>
    <t xml:space="preserve">do17194</t>
  </si>
  <si>
    <t xml:space="preserve">17_3504</t>
  </si>
  <si>
    <t xml:space="preserve">do17153</t>
  </si>
  <si>
    <t xml:space="preserve">do17133</t>
  </si>
  <si>
    <t xml:space="preserve">do17172</t>
  </si>
  <si>
    <t xml:space="preserve">do17013</t>
  </si>
  <si>
    <t xml:space="preserve">17_3505</t>
  </si>
  <si>
    <t xml:space="preserve">do17044</t>
  </si>
  <si>
    <t xml:space="preserve">do17085</t>
  </si>
  <si>
    <t xml:space="preserve">do17060</t>
  </si>
  <si>
    <t xml:space="preserve">do14616</t>
  </si>
  <si>
    <t xml:space="preserve">17_3506</t>
  </si>
  <si>
    <t xml:space="preserve">do14650</t>
  </si>
  <si>
    <t xml:space="preserve">do14628</t>
  </si>
  <si>
    <t xml:space="preserve">do14590</t>
  </si>
  <si>
    <t xml:space="preserve">do17152</t>
  </si>
  <si>
    <t xml:space="preserve">Opossum</t>
  </si>
  <si>
    <t xml:space="preserve">Opo17</t>
  </si>
  <si>
    <t xml:space="preserve">do17131</t>
  </si>
  <si>
    <t xml:space="preserve">do17181</t>
  </si>
  <si>
    <t xml:space="preserve">do17164</t>
  </si>
  <si>
    <t xml:space="preserve">do17069</t>
  </si>
  <si>
    <t xml:space="preserve">Opo24</t>
  </si>
  <si>
    <t xml:space="preserve">do17021</t>
  </si>
  <si>
    <t xml:space="preserve">do17032</t>
  </si>
  <si>
    <t xml:space="preserve">do17092</t>
  </si>
  <si>
    <t xml:space="preserve">do17011</t>
  </si>
  <si>
    <t xml:space="preserve">Opo25</t>
  </si>
  <si>
    <t xml:space="preserve">do17067</t>
  </si>
  <si>
    <t xml:space="preserve">do17030</t>
  </si>
  <si>
    <t xml:space="preserve">do17101</t>
  </si>
  <si>
    <t xml:space="preserve">do15987</t>
  </si>
  <si>
    <t xml:space="preserve">Pig</t>
  </si>
  <si>
    <t xml:space="preserve">Pig4</t>
  </si>
  <si>
    <t xml:space="preserve">do16067</t>
  </si>
  <si>
    <t xml:space="preserve">do16010</t>
  </si>
  <si>
    <t xml:space="preserve">do16035</t>
  </si>
  <si>
    <t xml:space="preserve">do14489</t>
  </si>
  <si>
    <t xml:space="preserve">Pig5</t>
  </si>
  <si>
    <t xml:space="preserve">do14526</t>
  </si>
  <si>
    <t xml:space="preserve">do14568</t>
  </si>
  <si>
    <t xml:space="preserve">do14530</t>
  </si>
  <si>
    <t xml:space="preserve">do15534</t>
  </si>
  <si>
    <t xml:space="preserve">Pig6</t>
  </si>
  <si>
    <t xml:space="preserve">do15506</t>
  </si>
  <si>
    <t xml:space="preserve">do15490</t>
  </si>
  <si>
    <t xml:space="preserve">do15547</t>
  </si>
  <si>
    <t xml:space="preserve">do15473</t>
  </si>
  <si>
    <t xml:space="preserve">Rabbit</t>
  </si>
  <si>
    <t xml:space="preserve">Rabbit4</t>
  </si>
  <si>
    <t xml:space="preserve">do15532</t>
  </si>
  <si>
    <t xml:space="preserve">do15501</t>
  </si>
  <si>
    <t xml:space="preserve">do15544</t>
  </si>
  <si>
    <t xml:space="preserve">do16021</t>
  </si>
  <si>
    <t xml:space="preserve">Rabbit7</t>
  </si>
  <si>
    <t xml:space="preserve">do16041</t>
  </si>
  <si>
    <t xml:space="preserve">do15997</t>
  </si>
  <si>
    <t xml:space="preserve">do16066</t>
  </si>
  <si>
    <t xml:space="preserve">do17337</t>
  </si>
  <si>
    <t xml:space="preserve">Rabbit9</t>
  </si>
  <si>
    <t xml:space="preserve">do17388</t>
  </si>
  <si>
    <t xml:space="preserve">do17320</t>
  </si>
  <si>
    <t xml:space="preserve">do17368</t>
  </si>
  <si>
    <t xml:space="preserve">do16015</t>
  </si>
  <si>
    <t xml:space="preserve">Rat</t>
  </si>
  <si>
    <t xml:space="preserve">Rat14</t>
  </si>
  <si>
    <t xml:space="preserve">do16059</t>
  </si>
  <si>
    <t xml:space="preserve">do15992</t>
  </si>
  <si>
    <t xml:space="preserve">do16032</t>
  </si>
  <si>
    <t xml:space="preserve">do17094</t>
  </si>
  <si>
    <t xml:space="preserve">Rat15</t>
  </si>
  <si>
    <t xml:space="preserve">do17008</t>
  </si>
  <si>
    <t xml:space="preserve">do17037</t>
  </si>
  <si>
    <t xml:space="preserve">do17054</t>
  </si>
  <si>
    <t xml:space="preserve">do17154</t>
  </si>
  <si>
    <t xml:space="preserve">Rat16</t>
  </si>
  <si>
    <t xml:space="preserve">do17127</t>
  </si>
  <si>
    <t xml:space="preserve">do17190</t>
  </si>
  <si>
    <t xml:space="preserve">do17167</t>
  </si>
  <si>
    <t xml:space="preserve">do14627</t>
  </si>
  <si>
    <t xml:space="preserve">Liver</t>
  </si>
  <si>
    <t xml:space="preserve">cat2</t>
  </si>
  <si>
    <t xml:space="preserve">do14577</t>
  </si>
  <si>
    <t xml:space="preserve">do14602</t>
  </si>
  <si>
    <t xml:space="preserve">do14646</t>
  </si>
  <si>
    <t xml:space="preserve">do17671</t>
  </si>
  <si>
    <t xml:space="preserve">Cat3</t>
  </si>
  <si>
    <t xml:space="preserve">do17654</t>
  </si>
  <si>
    <t xml:space="preserve">do17710</t>
  </si>
  <si>
    <t xml:space="preserve">do17693</t>
  </si>
  <si>
    <t xml:space="preserve">do17022</t>
  </si>
  <si>
    <t xml:space="preserve">do17053</t>
  </si>
  <si>
    <t xml:space="preserve">do17081</t>
  </si>
  <si>
    <t xml:space="preserve">do17071</t>
  </si>
  <si>
    <t xml:space="preserve">do17180</t>
  </si>
  <si>
    <t xml:space="preserve">do17110</t>
  </si>
  <si>
    <t xml:space="preserve">do17163</t>
  </si>
  <si>
    <t xml:space="preserve">do17137</t>
  </si>
  <si>
    <t xml:space="preserve">do17324</t>
  </si>
  <si>
    <t xml:space="preserve">Dog5</t>
  </si>
  <si>
    <t xml:space="preserve">do17341</t>
  </si>
  <si>
    <t xml:space="preserve">do17397</t>
  </si>
  <si>
    <t xml:space="preserve">do17376</t>
  </si>
  <si>
    <t xml:space="preserve">do17169</t>
  </si>
  <si>
    <t xml:space="preserve">do17120</t>
  </si>
  <si>
    <t xml:space="preserve">do17188</t>
  </si>
  <si>
    <t xml:space="preserve">do17155</t>
  </si>
  <si>
    <t xml:space="preserve">do14502</t>
  </si>
  <si>
    <t xml:space="preserve">do14512</t>
  </si>
  <si>
    <t xml:space="preserve">do14558</t>
  </si>
  <si>
    <t xml:space="preserve">do14529</t>
  </si>
  <si>
    <t xml:space="preserve">do15523</t>
  </si>
  <si>
    <t xml:space="preserve">do15478</t>
  </si>
  <si>
    <t xml:space="preserve">do15551</t>
  </si>
  <si>
    <t xml:space="preserve">do15498</t>
  </si>
  <si>
    <t xml:space="preserve">do17637</t>
  </si>
  <si>
    <t xml:space="preserve">do17716</t>
  </si>
  <si>
    <t xml:space="preserve">do17678</t>
  </si>
  <si>
    <t xml:space="preserve">do17665</t>
  </si>
  <si>
    <t xml:space="preserve">do17129</t>
  </si>
  <si>
    <t xml:space="preserve">do17147</t>
  </si>
  <si>
    <t xml:space="preserve">do17201</t>
  </si>
  <si>
    <t xml:space="preserve">do17168</t>
  </si>
  <si>
    <t xml:space="preserve">do15495</t>
  </si>
  <si>
    <t xml:space="preserve">do15474</t>
  </si>
  <si>
    <t xml:space="preserve">do15519</t>
  </si>
  <si>
    <t xml:space="preserve">do15540</t>
  </si>
  <si>
    <t xml:space="preserve">do14493</t>
  </si>
  <si>
    <t xml:space="preserve">macaque1</t>
  </si>
  <si>
    <t xml:space="preserve">do14538</t>
  </si>
  <si>
    <t xml:space="preserve">do14527</t>
  </si>
  <si>
    <t xml:space="preserve">do14570</t>
  </si>
  <si>
    <t xml:space="preserve">do15512</t>
  </si>
  <si>
    <t xml:space="preserve">do15516</t>
  </si>
  <si>
    <t xml:space="preserve">do15552</t>
  </si>
  <si>
    <t xml:space="preserve">do15489</t>
  </si>
  <si>
    <t xml:space="preserve">do17036</t>
  </si>
  <si>
    <t xml:space="preserve">Marmo4</t>
  </si>
  <si>
    <t xml:space="preserve">do17057</t>
  </si>
  <si>
    <t xml:space="preserve">do17017</t>
  </si>
  <si>
    <t xml:space="preserve">do17084</t>
  </si>
  <si>
    <t xml:space="preserve">do15955</t>
  </si>
  <si>
    <t xml:space="preserve">Marmo6</t>
  </si>
  <si>
    <t xml:space="preserve">do15919</t>
  </si>
  <si>
    <t xml:space="preserve">do15938</t>
  </si>
  <si>
    <t xml:space="preserve">do15900</t>
  </si>
  <si>
    <t xml:space="preserve">do14555</t>
  </si>
  <si>
    <t xml:space="preserve">do14520</t>
  </si>
  <si>
    <t xml:space="preserve">do14500</t>
  </si>
  <si>
    <t xml:space="preserve">do14560</t>
  </si>
  <si>
    <t xml:space="preserve">do14522</t>
  </si>
  <si>
    <t xml:space="preserve">do14572</t>
  </si>
  <si>
    <t xml:space="preserve">do14551</t>
  </si>
  <si>
    <t xml:space="preserve">do14490</t>
  </si>
  <si>
    <t xml:space="preserve">do14583</t>
  </si>
  <si>
    <t xml:space="preserve">do14630</t>
  </si>
  <si>
    <t xml:space="preserve">do14642</t>
  </si>
  <si>
    <t xml:space="preserve">do14607</t>
  </si>
  <si>
    <t xml:space="preserve">do14559</t>
  </si>
  <si>
    <t xml:space="preserve">17_3500</t>
  </si>
  <si>
    <t xml:space="preserve">do14509</t>
  </si>
  <si>
    <t xml:space="preserve">do14537</t>
  </si>
  <si>
    <t xml:space="preserve">do14505</t>
  </si>
  <si>
    <t xml:space="preserve">do16031</t>
  </si>
  <si>
    <t xml:space="preserve">17_3507</t>
  </si>
  <si>
    <t xml:space="preserve">do16016</t>
  </si>
  <si>
    <t xml:space="preserve">do15990</t>
  </si>
  <si>
    <t xml:space="preserve">do16055</t>
  </si>
  <si>
    <t xml:space="preserve">do15931</t>
  </si>
  <si>
    <t xml:space="preserve">Opo15</t>
  </si>
  <si>
    <t xml:space="preserve">do15884</t>
  </si>
  <si>
    <t xml:space="preserve">do15905</t>
  </si>
  <si>
    <t xml:space="preserve">do15947</t>
  </si>
  <si>
    <t xml:space="preserve">do15993</t>
  </si>
  <si>
    <t xml:space="preserve">do16022</t>
  </si>
  <si>
    <t xml:space="preserve">do16058</t>
  </si>
  <si>
    <t xml:space="preserve">do16033</t>
  </si>
  <si>
    <t xml:space="preserve">do17146</t>
  </si>
  <si>
    <t xml:space="preserve">Opo23</t>
  </si>
  <si>
    <t xml:space="preserve">do17179</t>
  </si>
  <si>
    <t xml:space="preserve">do17124</t>
  </si>
  <si>
    <t xml:space="preserve">do17166</t>
  </si>
  <si>
    <t xml:space="preserve">do17070</t>
  </si>
  <si>
    <t xml:space="preserve">do17045</t>
  </si>
  <si>
    <t xml:space="preserve">do17082</t>
  </si>
  <si>
    <t xml:space="preserve">do17018</t>
  </si>
  <si>
    <t xml:space="preserve">do14589</t>
  </si>
  <si>
    <t xml:space="preserve">do14655</t>
  </si>
  <si>
    <t xml:space="preserve">do14618</t>
  </si>
  <si>
    <t xml:space="preserve">do14604</t>
  </si>
  <si>
    <t xml:space="preserve">do16070</t>
  </si>
  <si>
    <t xml:space="preserve">do16004</t>
  </si>
  <si>
    <t xml:space="preserve">do16038</t>
  </si>
  <si>
    <t xml:space="preserve">do16025</t>
  </si>
  <si>
    <t xml:space="preserve">do15546</t>
  </si>
  <si>
    <t xml:space="preserve">do15509</t>
  </si>
  <si>
    <t xml:space="preserve">do15522</t>
  </si>
  <si>
    <t xml:space="preserve">do15476</t>
  </si>
  <si>
    <t xml:space="preserve">do14487</t>
  </si>
  <si>
    <t xml:space="preserve">Rabbit5</t>
  </si>
  <si>
    <t xml:space="preserve">do14510</t>
  </si>
  <si>
    <t xml:space="preserve">do14546</t>
  </si>
  <si>
    <t xml:space="preserve">do14562</t>
  </si>
  <si>
    <t xml:space="preserve">do17055</t>
  </si>
  <si>
    <t xml:space="preserve">Rabbit6</t>
  </si>
  <si>
    <t xml:space="preserve">do17096</t>
  </si>
  <si>
    <t xml:space="preserve">do17020</t>
  </si>
  <si>
    <t xml:space="preserve">do17039</t>
  </si>
  <si>
    <t xml:space="preserve">do14525</t>
  </si>
  <si>
    <t xml:space="preserve">rat11</t>
  </si>
  <si>
    <t xml:space="preserve">do14495</t>
  </si>
  <si>
    <t xml:space="preserve">do14573</t>
  </si>
  <si>
    <t xml:space="preserve">do14545</t>
  </si>
  <si>
    <t xml:space="preserve">do15550</t>
  </si>
  <si>
    <t xml:space="preserve">Rat13</t>
  </si>
  <si>
    <t xml:space="preserve">do15497</t>
  </si>
  <si>
    <t xml:space="preserve">do15483</t>
  </si>
  <si>
    <t xml:space="preserve">do15526</t>
  </si>
  <si>
    <t xml:space="preserve">do14485</t>
  </si>
  <si>
    <t xml:space="preserve">do14567</t>
  </si>
  <si>
    <t xml:space="preserve">do14528</t>
  </si>
  <si>
    <t xml:space="preserve">do14540</t>
  </si>
  <si>
    <t xml:space="preserve">do14597</t>
  </si>
  <si>
    <t xml:space="preserve">Muscle</t>
  </si>
  <si>
    <t xml:space="preserve">do14611</t>
  </si>
  <si>
    <t xml:space="preserve">do14622</t>
  </si>
  <si>
    <t xml:space="preserve">do14651</t>
  </si>
  <si>
    <t xml:space="preserve">do17029</t>
  </si>
  <si>
    <t xml:space="preserve">do17074</t>
  </si>
  <si>
    <t xml:space="preserve">do17099</t>
  </si>
  <si>
    <t xml:space="preserve">do17051</t>
  </si>
  <si>
    <t xml:space="preserve">do17365</t>
  </si>
  <si>
    <t xml:space="preserve">do18036</t>
  </si>
  <si>
    <t xml:space="preserve">do17356</t>
  </si>
  <si>
    <t xml:space="preserve">do17328</t>
  </si>
  <si>
    <t xml:space="preserve">do18041</t>
  </si>
  <si>
    <t xml:space="preserve">do17668</t>
  </si>
  <si>
    <t xml:space="preserve">do17682</t>
  </si>
  <si>
    <t xml:space="preserve">do17640</t>
  </si>
  <si>
    <t xml:space="preserve">do17720</t>
  </si>
  <si>
    <t xml:space="preserve">do17694</t>
  </si>
  <si>
    <t xml:space="preserve">do17725</t>
  </si>
  <si>
    <t xml:space="preserve">do17647</t>
  </si>
  <si>
    <t xml:space="preserve">do17675</t>
  </si>
  <si>
    <t xml:space="preserve">do15961</t>
  </si>
  <si>
    <t xml:space="preserve">do15912</t>
  </si>
  <si>
    <t xml:space="preserve">do15942</t>
  </si>
  <si>
    <t xml:space="preserve">do15896</t>
  </si>
  <si>
    <t xml:space="preserve">do15494</t>
  </si>
  <si>
    <t xml:space="preserve">do14652</t>
  </si>
  <si>
    <t xml:space="preserve">dog8</t>
  </si>
  <si>
    <t xml:space="preserve">do15513</t>
  </si>
  <si>
    <t xml:space="preserve">do14584</t>
  </si>
  <si>
    <t xml:space="preserve">do15472</t>
  </si>
  <si>
    <t xml:space="preserve">do15926</t>
  </si>
  <si>
    <t xml:space="preserve">Horse2</t>
  </si>
  <si>
    <t xml:space="preserve">do15954</t>
  </si>
  <si>
    <t xml:space="preserve">do15887</t>
  </si>
  <si>
    <t xml:space="preserve">do15907</t>
  </si>
  <si>
    <t xml:space="preserve">do17357</t>
  </si>
  <si>
    <t xml:space="preserve">do17313</t>
  </si>
  <si>
    <t xml:space="preserve">do17334</t>
  </si>
  <si>
    <t xml:space="preserve">do17382</t>
  </si>
  <si>
    <t xml:space="preserve">do17073</t>
  </si>
  <si>
    <t xml:space="preserve">do17089</t>
  </si>
  <si>
    <t xml:space="preserve">do17052</t>
  </si>
  <si>
    <t xml:space="preserve">do17028</t>
  </si>
  <si>
    <t xml:space="preserve">do14499</t>
  </si>
  <si>
    <t xml:space="preserve">do17772</t>
  </si>
  <si>
    <t xml:space="preserve">do14575</t>
  </si>
  <si>
    <t xml:space="preserve">do14536</t>
  </si>
  <si>
    <t xml:space="preserve">do17393</t>
  </si>
  <si>
    <t xml:space="preserve">Jeremy</t>
  </si>
  <si>
    <t xml:space="preserve">do18035</t>
  </si>
  <si>
    <t xml:space="preserve">do17377</t>
  </si>
  <si>
    <t xml:space="preserve">do17355</t>
  </si>
  <si>
    <t xml:space="preserve">do18040</t>
  </si>
  <si>
    <t xml:space="preserve">do17023</t>
  </si>
  <si>
    <t xml:space="preserve">do17771</t>
  </si>
  <si>
    <t xml:space="preserve">do17050</t>
  </si>
  <si>
    <t xml:space="preserve">do17077</t>
  </si>
  <si>
    <t xml:space="preserve">do17779</t>
  </si>
  <si>
    <t xml:space="preserve">do15510</t>
  </si>
  <si>
    <t xml:space="preserve">Marmo10</t>
  </si>
  <si>
    <t xml:space="preserve">do15492</t>
  </si>
  <si>
    <t xml:space="preserve">do15553</t>
  </si>
  <si>
    <t xml:space="preserve">do15525</t>
  </si>
  <si>
    <t xml:space="preserve">do17348</t>
  </si>
  <si>
    <t xml:space="preserve">do17331</t>
  </si>
  <si>
    <t xml:space="preserve">do17387</t>
  </si>
  <si>
    <t xml:space="preserve">do17373</t>
  </si>
  <si>
    <t xml:space="preserve">do17690</t>
  </si>
  <si>
    <t xml:space="preserve">Marmo5</t>
  </si>
  <si>
    <t xml:space="preserve">do17715</t>
  </si>
  <si>
    <t xml:space="preserve">do17664</t>
  </si>
  <si>
    <t xml:space="preserve">do17645</t>
  </si>
  <si>
    <t xml:space="preserve">do14535</t>
  </si>
  <si>
    <t xml:space="preserve">do14556</t>
  </si>
  <si>
    <t xml:space="preserve">do14515</t>
  </si>
  <si>
    <t xml:space="preserve">do14503</t>
  </si>
  <si>
    <t xml:space="preserve">do15539</t>
  </si>
  <si>
    <t xml:space="preserve">17_3511</t>
  </si>
  <si>
    <t xml:space="preserve">do15528</t>
  </si>
  <si>
    <t xml:space="preserve">do15511</t>
  </si>
  <si>
    <t xml:space="preserve">do15477</t>
  </si>
  <si>
    <t xml:space="preserve">do17088</t>
  </si>
  <si>
    <t xml:space="preserve">17_3513</t>
  </si>
  <si>
    <t xml:space="preserve">do17034</t>
  </si>
  <si>
    <t xml:space="preserve">do17014</t>
  </si>
  <si>
    <t xml:space="preserve">do17066</t>
  </si>
  <si>
    <t xml:space="preserve">do17177</t>
  </si>
  <si>
    <t xml:space="preserve">17_3517</t>
  </si>
  <si>
    <t xml:space="preserve">do17198</t>
  </si>
  <si>
    <t xml:space="preserve">do17150</t>
  </si>
  <si>
    <t xml:space="preserve">do17130</t>
  </si>
  <si>
    <t xml:space="preserve">do14483</t>
  </si>
  <si>
    <t xml:space="preserve">Opo14</t>
  </si>
  <si>
    <t xml:space="preserve">do14565</t>
  </si>
  <si>
    <t xml:space="preserve">do14518</t>
  </si>
  <si>
    <t xml:space="preserve">do14541</t>
  </si>
  <si>
    <t xml:space="preserve">do14576</t>
  </si>
  <si>
    <t xml:space="preserve">do14501</t>
  </si>
  <si>
    <t xml:space="preserve">do14511</t>
  </si>
  <si>
    <t xml:space="preserve">do14531</t>
  </si>
  <si>
    <t xml:space="preserve">do15921</t>
  </si>
  <si>
    <t xml:space="preserve">do17043</t>
  </si>
  <si>
    <t xml:space="preserve">do15897</t>
  </si>
  <si>
    <t xml:space="preserve">do15945</t>
  </si>
  <si>
    <t xml:space="preserve">do16006</t>
  </si>
  <si>
    <t xml:space="preserve">do16028</t>
  </si>
  <si>
    <t xml:space="preserve">do17342</t>
  </si>
  <si>
    <t xml:space="preserve">do16050</t>
  </si>
  <si>
    <t xml:space="preserve">do17361</t>
  </si>
  <si>
    <t xml:space="preserve">do15928</t>
  </si>
  <si>
    <t xml:space="preserve">do15894</t>
  </si>
  <si>
    <t xml:space="preserve">do15946</t>
  </si>
  <si>
    <t xml:space="preserve">do15904</t>
  </si>
  <si>
    <t xml:space="preserve">do17139</t>
  </si>
  <si>
    <t xml:space="preserve">do17161</t>
  </si>
  <si>
    <t xml:space="preserve">do17113</t>
  </si>
  <si>
    <t xml:space="preserve">do17156</t>
  </si>
  <si>
    <t xml:space="preserve">do14634</t>
  </si>
  <si>
    <t xml:space="preserve">rabbit6</t>
  </si>
  <si>
    <t xml:space="preserve">do18200</t>
  </si>
  <si>
    <t xml:space="preserve">do14593</t>
  </si>
  <si>
    <t xml:space="preserve">do14654</t>
  </si>
  <si>
    <t xml:space="preserve">do18203</t>
  </si>
  <si>
    <t xml:space="preserve">do17199</t>
  </si>
  <si>
    <t xml:space="preserve">do17112</t>
  </si>
  <si>
    <t xml:space="preserve">do17178</t>
  </si>
  <si>
    <t xml:space="preserve">do17184</t>
  </si>
  <si>
    <t xml:space="preserve">do15906</t>
  </si>
  <si>
    <t xml:space="preserve">Rabbit8</t>
  </si>
  <si>
    <t xml:space="preserve">do15924</t>
  </si>
  <si>
    <t xml:space="preserve">do15960</t>
  </si>
  <si>
    <t xml:space="preserve">do15893</t>
  </si>
  <si>
    <t xml:space="preserve">do16013</t>
  </si>
  <si>
    <t xml:space="preserve">do16040</t>
  </si>
  <si>
    <t xml:space="preserve">do15999</t>
  </si>
  <si>
    <t xml:space="preserve">do16057</t>
  </si>
  <si>
    <t xml:space="preserve">do16062</t>
  </si>
  <si>
    <t xml:space="preserve">do15994</t>
  </si>
  <si>
    <t xml:space="preserve">do16024</t>
  </si>
  <si>
    <t xml:space="preserve">do16043</t>
  </si>
  <si>
    <t xml:space="preserve">do15952</t>
  </si>
  <si>
    <t xml:space="preserve">do15918</t>
  </si>
  <si>
    <t xml:space="preserve">do15941</t>
  </si>
  <si>
    <t xml:space="preserve">do15899</t>
  </si>
  <si>
    <t xml:space="preserve">do17332</t>
  </si>
  <si>
    <t xml:space="preserve">Testis</t>
  </si>
  <si>
    <t xml:space="preserve">do17369</t>
  </si>
  <si>
    <t xml:space="preserve">do17395</t>
  </si>
  <si>
    <t xml:space="preserve">do17352</t>
  </si>
  <si>
    <t xml:space="preserve">do17200</t>
  </si>
  <si>
    <t xml:space="preserve">do17170</t>
  </si>
  <si>
    <t xml:space="preserve">do17126</t>
  </si>
  <si>
    <t xml:space="preserve">do17143</t>
  </si>
  <si>
    <t xml:space="preserve">do17076</t>
  </si>
  <si>
    <t xml:space="preserve">do17042</t>
  </si>
  <si>
    <t xml:space="preserve">do17024</t>
  </si>
  <si>
    <t xml:space="preserve">do17097</t>
  </si>
  <si>
    <t xml:space="preserve">do17372</t>
  </si>
  <si>
    <t xml:space="preserve">do17354</t>
  </si>
  <si>
    <t xml:space="preserve">do17386</t>
  </si>
  <si>
    <t xml:space="preserve">do17317</t>
  </si>
  <si>
    <t xml:space="preserve">do17345</t>
  </si>
  <si>
    <t xml:space="preserve">do17327</t>
  </si>
  <si>
    <t xml:space="preserve">do17392</t>
  </si>
  <si>
    <t xml:space="preserve">do17364</t>
  </si>
  <si>
    <t xml:space="preserve">do17185</t>
  </si>
  <si>
    <t xml:space="preserve">do17122</t>
  </si>
  <si>
    <t xml:space="preserve">do17144</t>
  </si>
  <si>
    <t xml:space="preserve">do17159</t>
  </si>
  <si>
    <t xml:space="preserve">do14643</t>
  </si>
  <si>
    <t xml:space="preserve">do14620</t>
  </si>
  <si>
    <t xml:space="preserve">do14610</t>
  </si>
  <si>
    <t xml:space="preserve">do14594</t>
  </si>
  <si>
    <t xml:space="preserve">do14514</t>
  </si>
  <si>
    <t xml:space="preserve">do14549</t>
  </si>
  <si>
    <t xml:space="preserve">do14492</t>
  </si>
  <si>
    <t xml:space="preserve">do14571</t>
  </si>
  <si>
    <t xml:space="preserve">do16009</t>
  </si>
  <si>
    <t xml:space="preserve">do17778</t>
  </si>
  <si>
    <t xml:space="preserve">do16073</t>
  </si>
  <si>
    <t xml:space="preserve">do17786</t>
  </si>
  <si>
    <t xml:space="preserve">do17340</t>
  </si>
  <si>
    <t xml:space="preserve">do17389</t>
  </si>
  <si>
    <t xml:space="preserve">do17075</t>
  </si>
  <si>
    <t xml:space="preserve">do17360</t>
  </si>
  <si>
    <t xml:space="preserve">do17322</t>
  </si>
  <si>
    <t xml:space="preserve">do17157</t>
  </si>
  <si>
    <t xml:space="preserve">do17111</t>
  </si>
  <si>
    <t xml:space="preserve">do17193</t>
  </si>
  <si>
    <t xml:space="preserve">do17138</t>
  </si>
  <si>
    <t xml:space="preserve">do17681</t>
  </si>
  <si>
    <t xml:space="preserve">do17676</t>
  </si>
  <si>
    <t xml:space="preserve">do17705</t>
  </si>
  <si>
    <t xml:space="preserve">do17653</t>
  </si>
  <si>
    <t xml:space="preserve">do17083</t>
  </si>
  <si>
    <t xml:space="preserve">do17035</t>
  </si>
  <si>
    <t xml:space="preserve">do17016</t>
  </si>
  <si>
    <t xml:space="preserve">do17068</t>
  </si>
  <si>
    <t xml:space="preserve">do17015</t>
  </si>
  <si>
    <t xml:space="preserve">do17087</t>
  </si>
  <si>
    <t xml:space="preserve">do17059</t>
  </si>
  <si>
    <t xml:space="preserve">do17033</t>
  </si>
  <si>
    <t xml:space="preserve">do15541</t>
  </si>
  <si>
    <t xml:space="preserve">do15514</t>
  </si>
  <si>
    <t xml:space="preserve">do15503</t>
  </si>
  <si>
    <t xml:space="preserve">do15486</t>
  </si>
  <si>
    <t xml:space="preserve">do15963</t>
  </si>
  <si>
    <t xml:space="preserve">do15892</t>
  </si>
  <si>
    <t xml:space="preserve">do15934</t>
  </si>
  <si>
    <t xml:space="preserve">do15916</t>
  </si>
  <si>
    <t xml:space="preserve">do16003</t>
  </si>
  <si>
    <t xml:space="preserve">do16039</t>
  </si>
  <si>
    <t xml:space="preserve">do16026</t>
  </si>
  <si>
    <t xml:space="preserve">do16061</t>
  </si>
  <si>
    <t xml:space="preserve">do17010</t>
  </si>
  <si>
    <t xml:space="preserve">do17079</t>
  </si>
  <si>
    <t xml:space="preserve">do17048</t>
  </si>
  <si>
    <t xml:space="preserve">do17064</t>
  </si>
  <si>
    <t xml:space="preserve">do17189</t>
  </si>
  <si>
    <t xml:space="preserve">do17115</t>
  </si>
  <si>
    <t xml:space="preserve">do17135</t>
  </si>
  <si>
    <t xml:space="preserve">do17174</t>
  </si>
  <si>
    <t xml:space="preserve">do17119</t>
  </si>
  <si>
    <t xml:space="preserve">do17182</t>
  </si>
  <si>
    <t xml:space="preserve">do17148</t>
  </si>
  <si>
    <t xml:space="preserve">do17162</t>
  </si>
  <si>
    <t xml:space="preserve">do17136</t>
  </si>
  <si>
    <t xml:space="preserve">do17176</t>
  </si>
  <si>
    <t xml:space="preserve">do17118</t>
  </si>
  <si>
    <t xml:space="preserve">do17192</t>
  </si>
  <si>
    <t xml:space="preserve">do16069</t>
  </si>
  <si>
    <t xml:space="preserve">do16042</t>
  </si>
  <si>
    <t xml:space="preserve">do15991</t>
  </si>
  <si>
    <t xml:space="preserve">do16018</t>
  </si>
  <si>
    <t xml:space="preserve">do15545</t>
  </si>
  <si>
    <t xml:space="preserve">do15508</t>
  </si>
  <si>
    <t xml:space="preserve">do15533</t>
  </si>
  <si>
    <t xml:space="preserve">do15487</t>
  </si>
  <si>
    <t xml:space="preserve">do17659</t>
  </si>
  <si>
    <t xml:space="preserve">do17713</t>
  </si>
  <si>
    <t xml:space="preserve">do17683</t>
  </si>
  <si>
    <t xml:space="preserve">do17646</t>
  </si>
  <si>
    <t xml:space="preserve">do14640</t>
  </si>
  <si>
    <t xml:space="preserve">do14603</t>
  </si>
  <si>
    <t xml:space="preserve">do14579</t>
  </si>
  <si>
    <t xml:space="preserve">do14629</t>
  </si>
  <si>
    <t xml:space="preserve">do14506</t>
  </si>
  <si>
    <t xml:space="preserve">do14561</t>
  </si>
  <si>
    <t xml:space="preserve">do14539</t>
  </si>
  <si>
    <t xml:space="preserve">do14517</t>
  </si>
  <si>
    <t xml:space="preserve">do14564</t>
  </si>
  <si>
    <t xml:space="preserve">rabbit4</t>
  </si>
  <si>
    <t xml:space="preserve">do14544</t>
  </si>
  <si>
    <t xml:space="preserve">do14491</t>
  </si>
  <si>
    <t xml:space="preserve">do15890</t>
  </si>
  <si>
    <t xml:space="preserve">do15909</t>
  </si>
  <si>
    <t xml:space="preserve">do15944</t>
  </si>
  <si>
    <t xml:space="preserve">do15939</t>
  </si>
  <si>
    <t xml:space="preserve">do17774</t>
  </si>
  <si>
    <t xml:space="preserve">do15949</t>
  </si>
  <si>
    <t xml:space="preserve">do15895</t>
  </si>
  <si>
    <t xml:space="preserve">do17782</t>
  </si>
  <si>
    <t xml:space="preserve">do18201</t>
  </si>
  <si>
    <t xml:space="preserve">rabbit8</t>
  </si>
  <si>
    <t xml:space="preserve">do18204</t>
  </si>
  <si>
    <t xml:space="preserve">do18202</t>
  </si>
  <si>
    <t xml:space="preserve">rabbit9</t>
  </si>
  <si>
    <t xml:space="preserve">do18205</t>
  </si>
  <si>
    <t xml:space="preserve">do14543</t>
  </si>
  <si>
    <t xml:space="preserve">rat12</t>
  </si>
  <si>
    <t xml:space="preserve">do14519</t>
  </si>
  <si>
    <t xml:space="preserve">do14504</t>
  </si>
  <si>
    <t xml:space="preserve">do14557</t>
  </si>
  <si>
    <t xml:space="preserve">do17140</t>
  </si>
  <si>
    <t xml:space="preserve">do17125</t>
  </si>
  <si>
    <t xml:space="preserve">do17173</t>
  </si>
  <si>
    <t xml:space="preserve">do17186</t>
  </si>
  <si>
    <t xml:space="preserve">do14587</t>
  </si>
  <si>
    <t xml:space="preserve">do14617</t>
  </si>
  <si>
    <t xml:space="preserve">do14648</t>
  </si>
  <si>
    <t xml:space="preserve">do1463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_(* #,##0_);_(* \(#,##0\);_(* \-??_);_(@_)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90234375" defaultRowHeight="16" zeroHeight="false" outlineLevelRow="0" outlineLevelCol="0"/>
  <cols>
    <col collapsed="false" customWidth="true" hidden="false" outlineLevel="0" max="5" min="5" style="1" width="10.83"/>
    <col collapsed="false" customWidth="true" hidden="false" outlineLevel="0" max="6" min="6" style="2" width="14.33"/>
    <col collapsed="false" customWidth="true" hidden="false" outlineLevel="0" max="7" min="7" style="2" width="13.83"/>
    <col collapsed="false" customWidth="true" hidden="false" outlineLevel="0" max="9" min="9" style="2" width="16.33"/>
    <col collapsed="false" customWidth="true" hidden="false" outlineLevel="0" max="11" min="11" style="2" width="20.99"/>
    <col collapsed="false" customWidth="true" hidden="false" outlineLevel="0" max="12" min="12" style="2" width="15.49"/>
    <col collapsed="false" customWidth="true" hidden="false" outlineLevel="0" max="13" min="13" style="3" width="15.99"/>
  </cols>
  <sheetData>
    <row r="1" s="6" customFormat="true" ht="38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="12" customFormat="true" ht="16" hidden="false" customHeight="false" outlineLevel="0" collapsed="false">
      <c r="A2" s="7" t="s">
        <v>13</v>
      </c>
      <c r="B2" s="7" t="s">
        <v>14</v>
      </c>
      <c r="C2" s="7" t="s">
        <v>15</v>
      </c>
      <c r="D2" s="7" t="s">
        <v>16</v>
      </c>
      <c r="E2" s="8" t="s">
        <v>17</v>
      </c>
      <c r="F2" s="9" t="n">
        <v>84749304</v>
      </c>
      <c r="G2" s="9" t="n">
        <v>83621663</v>
      </c>
      <c r="H2" s="10" t="n">
        <f aca="false">G2/F2*100</f>
        <v>98.6694392204094</v>
      </c>
      <c r="I2" s="9" t="n">
        <v>80710652</v>
      </c>
      <c r="J2" s="10" t="n">
        <f aca="false">I2/F2*100</f>
        <v>95.2345897731502</v>
      </c>
      <c r="K2" s="9" t="n">
        <v>61753248</v>
      </c>
      <c r="L2" s="10" t="n">
        <f aca="false">K2/F2*100</f>
        <v>72.8657877827528</v>
      </c>
      <c r="M2" s="11" t="n">
        <v>1.231059</v>
      </c>
    </row>
    <row r="3" customFormat="false" ht="16" hidden="false" customHeight="false" outlineLevel="0" collapsed="false">
      <c r="A3" s="7" t="s">
        <v>18</v>
      </c>
      <c r="B3" s="7" t="s">
        <v>19</v>
      </c>
      <c r="C3" s="7" t="s">
        <v>15</v>
      </c>
      <c r="D3" s="7" t="s">
        <v>16</v>
      </c>
      <c r="E3" s="8" t="s">
        <v>17</v>
      </c>
      <c r="F3" s="9" t="n">
        <v>126673249</v>
      </c>
      <c r="G3" s="9" t="n">
        <v>124670522</v>
      </c>
      <c r="H3" s="10" t="n">
        <f aca="false">G3/F3*100</f>
        <v>98.4189818956961</v>
      </c>
      <c r="I3" s="9" t="n">
        <v>118140175</v>
      </c>
      <c r="J3" s="10" t="n">
        <f aca="false">I3/F3*100</f>
        <v>93.2637126880672</v>
      </c>
      <c r="K3" s="9" t="n">
        <v>87520583</v>
      </c>
      <c r="L3" s="10" t="n">
        <f aca="false">K3/F3*100</f>
        <v>69.0916067053747</v>
      </c>
      <c r="M3" s="11" t="n">
        <v>1.099177</v>
      </c>
    </row>
    <row r="4" customFormat="false" ht="16" hidden="false" customHeight="false" outlineLevel="0" collapsed="false">
      <c r="A4" s="7" t="s">
        <v>20</v>
      </c>
      <c r="B4" s="7" t="s">
        <v>21</v>
      </c>
      <c r="C4" s="7" t="s">
        <v>15</v>
      </c>
      <c r="D4" s="7" t="s">
        <v>16</v>
      </c>
      <c r="E4" s="8" t="s">
        <v>17</v>
      </c>
      <c r="F4" s="9" t="n">
        <v>75350394</v>
      </c>
      <c r="G4" s="9" t="n">
        <v>72391130</v>
      </c>
      <c r="H4" s="10" t="n">
        <f aca="false">G4/F4*100</f>
        <v>96.0726628715438</v>
      </c>
      <c r="I4" s="9" t="n">
        <v>69870484</v>
      </c>
      <c r="J4" s="10" t="n">
        <f aca="false">I4/F4*100</f>
        <v>92.7274301976444</v>
      </c>
      <c r="K4" s="9" t="n">
        <v>34122235</v>
      </c>
      <c r="L4" s="10" t="n">
        <f aca="false">K4/F4*100</f>
        <v>45.2847466199049</v>
      </c>
      <c r="M4" s="11" t="n">
        <v>1.196136</v>
      </c>
    </row>
    <row r="5" customFormat="false" ht="16" hidden="false" customHeight="false" outlineLevel="0" collapsed="false">
      <c r="A5" s="7" t="s">
        <v>22</v>
      </c>
      <c r="B5" s="7" t="s">
        <v>23</v>
      </c>
      <c r="C5" s="7" t="s">
        <v>15</v>
      </c>
      <c r="D5" s="7" t="s">
        <v>16</v>
      </c>
      <c r="E5" s="8" t="s">
        <v>17</v>
      </c>
      <c r="F5" s="9" t="n">
        <v>92194742</v>
      </c>
      <c r="G5" s="9" t="n">
        <v>90945832</v>
      </c>
      <c r="H5" s="10" t="n">
        <f aca="false">G5/F5*100</f>
        <v>98.6453565866045</v>
      </c>
      <c r="I5" s="9" t="n">
        <v>83632691</v>
      </c>
      <c r="J5" s="10" t="n">
        <f aca="false">I5/F5*100</f>
        <v>90.7130810127979</v>
      </c>
      <c r="K5" s="9" t="n">
        <v>69738775</v>
      </c>
      <c r="L5" s="10" t="n">
        <f aca="false">K5/F5*100</f>
        <v>75.6428983770029</v>
      </c>
      <c r="M5" s="11" t="s">
        <v>24</v>
      </c>
    </row>
    <row r="6" customFormat="false" ht="16" hidden="false" customHeight="false" outlineLevel="0" collapsed="false">
      <c r="A6" s="7" t="s">
        <v>25</v>
      </c>
      <c r="B6" s="7" t="s">
        <v>14</v>
      </c>
      <c r="C6" s="7" t="s">
        <v>15</v>
      </c>
      <c r="D6" s="7" t="s">
        <v>16</v>
      </c>
      <c r="E6" s="8" t="s">
        <v>26</v>
      </c>
      <c r="F6" s="9" t="n">
        <v>85099704</v>
      </c>
      <c r="G6" s="9" t="n">
        <v>83313541</v>
      </c>
      <c r="H6" s="10" t="n">
        <f aca="false">G6/F6*100</f>
        <v>97.9010937570359</v>
      </c>
      <c r="I6" s="9" t="n">
        <v>80513865</v>
      </c>
      <c r="J6" s="10" t="n">
        <f aca="false">I6/F6*100</f>
        <v>94.6112162740308</v>
      </c>
      <c r="K6" s="9" t="n">
        <v>54736014</v>
      </c>
      <c r="L6" s="10" t="n">
        <f aca="false">K6/F6*100</f>
        <v>64.3198641442983</v>
      </c>
      <c r="M6" s="11" t="n">
        <v>1.326464</v>
      </c>
    </row>
    <row r="7" customFormat="false" ht="16" hidden="false" customHeight="false" outlineLevel="0" collapsed="false">
      <c r="A7" s="7" t="s">
        <v>27</v>
      </c>
      <c r="B7" s="7" t="s">
        <v>19</v>
      </c>
      <c r="C7" s="7" t="s">
        <v>15</v>
      </c>
      <c r="D7" s="7" t="s">
        <v>16</v>
      </c>
      <c r="E7" s="8" t="s">
        <v>26</v>
      </c>
      <c r="F7" s="9" t="n">
        <v>121319866</v>
      </c>
      <c r="G7" s="9" t="n">
        <v>118621683</v>
      </c>
      <c r="H7" s="10" t="n">
        <f aca="false">G7/F7*100</f>
        <v>97.7759759477479</v>
      </c>
      <c r="I7" s="9" t="n">
        <v>112876724</v>
      </c>
      <c r="J7" s="10" t="n">
        <f aca="false">I7/F7*100</f>
        <v>93.0405940276921</v>
      </c>
      <c r="K7" s="9" t="n">
        <v>67874190</v>
      </c>
      <c r="L7" s="10" t="n">
        <f aca="false">K7/F7*100</f>
        <v>55.9464762349803</v>
      </c>
      <c r="M7" s="11" t="n">
        <v>1.149965</v>
      </c>
    </row>
    <row r="8" customFormat="false" ht="16" hidden="false" customHeight="false" outlineLevel="0" collapsed="false">
      <c r="A8" s="7" t="s">
        <v>28</v>
      </c>
      <c r="B8" s="7" t="s">
        <v>21</v>
      </c>
      <c r="C8" s="7" t="s">
        <v>15</v>
      </c>
      <c r="D8" s="7" t="s">
        <v>16</v>
      </c>
      <c r="E8" s="8" t="s">
        <v>26</v>
      </c>
      <c r="F8" s="9" t="n">
        <v>59899220</v>
      </c>
      <c r="G8" s="9" t="n">
        <v>59231517</v>
      </c>
      <c r="H8" s="10" t="n">
        <f aca="false">G8/F8*100</f>
        <v>98.8852893243017</v>
      </c>
      <c r="I8" s="9" t="n">
        <v>57795002</v>
      </c>
      <c r="J8" s="10" t="n">
        <f aca="false">I8/F8*100</f>
        <v>96.4870694476489</v>
      </c>
      <c r="K8" s="9" t="n">
        <v>30189869</v>
      </c>
      <c r="L8" s="10" t="n">
        <f aca="false">K8/F8*100</f>
        <v>50.4011053900201</v>
      </c>
      <c r="M8" s="11" t="n">
        <v>1.210731</v>
      </c>
    </row>
    <row r="9" customFormat="false" ht="16" hidden="false" customHeight="false" outlineLevel="0" collapsed="false">
      <c r="A9" s="7" t="s">
        <v>29</v>
      </c>
      <c r="B9" s="7" t="s">
        <v>23</v>
      </c>
      <c r="C9" s="7" t="s">
        <v>15</v>
      </c>
      <c r="D9" s="7" t="s">
        <v>16</v>
      </c>
      <c r="E9" s="8" t="s">
        <v>26</v>
      </c>
      <c r="F9" s="9" t="n">
        <v>98375211</v>
      </c>
      <c r="G9" s="9" t="n">
        <v>97154436</v>
      </c>
      <c r="H9" s="10" t="n">
        <f aca="false">G9/F9*100</f>
        <v>98.7590623820873</v>
      </c>
      <c r="I9" s="9" t="n">
        <v>89440435</v>
      </c>
      <c r="J9" s="10" t="n">
        <f aca="false">I9/F9*100</f>
        <v>90.9176550584476</v>
      </c>
      <c r="K9" s="9" t="n">
        <v>72118071</v>
      </c>
      <c r="L9" s="10" t="n">
        <f aca="false">K9/F9*100</f>
        <v>73.3091906659291</v>
      </c>
      <c r="M9" s="11" t="s">
        <v>24</v>
      </c>
    </row>
    <row r="10" customFormat="false" ht="16" hidden="false" customHeight="false" outlineLevel="0" collapsed="false">
      <c r="A10" s="7" t="s">
        <v>30</v>
      </c>
      <c r="B10" s="7" t="s">
        <v>14</v>
      </c>
      <c r="C10" s="7" t="s">
        <v>15</v>
      </c>
      <c r="D10" s="7" t="s">
        <v>16</v>
      </c>
      <c r="E10" s="8" t="s">
        <v>31</v>
      </c>
      <c r="F10" s="9" t="n">
        <v>66056329</v>
      </c>
      <c r="G10" s="9" t="n">
        <v>65001126</v>
      </c>
      <c r="H10" s="10" t="n">
        <f aca="false">G10/F10*100</f>
        <v>98.4025709330593</v>
      </c>
      <c r="I10" s="9" t="n">
        <v>62717516</v>
      </c>
      <c r="J10" s="10" t="n">
        <f aca="false">I10/F10*100</f>
        <v>94.9455062814647</v>
      </c>
      <c r="K10" s="9" t="n">
        <v>45252480</v>
      </c>
      <c r="L10" s="10" t="n">
        <f aca="false">K10/F10*100</f>
        <v>68.5058959301235</v>
      </c>
      <c r="M10" s="11" t="n">
        <v>1.305999</v>
      </c>
    </row>
    <row r="11" customFormat="false" ht="16" hidden="false" customHeight="false" outlineLevel="0" collapsed="false">
      <c r="A11" s="7" t="s">
        <v>32</v>
      </c>
      <c r="B11" s="7" t="s">
        <v>19</v>
      </c>
      <c r="C11" s="7" t="s">
        <v>15</v>
      </c>
      <c r="D11" s="7" t="s">
        <v>16</v>
      </c>
      <c r="E11" s="8" t="s">
        <v>31</v>
      </c>
      <c r="F11" s="9" t="n">
        <v>103929439</v>
      </c>
      <c r="G11" s="9" t="n">
        <v>102853180</v>
      </c>
      <c r="H11" s="10" t="n">
        <f aca="false">G11/F11*100</f>
        <v>98.9644329745685</v>
      </c>
      <c r="I11" s="9" t="n">
        <v>97464860</v>
      </c>
      <c r="J11" s="10" t="n">
        <f aca="false">I11/F11*100</f>
        <v>93.7798384536647</v>
      </c>
      <c r="K11" s="9" t="n">
        <v>65593031</v>
      </c>
      <c r="L11" s="10" t="n">
        <f aca="false">K11/F11*100</f>
        <v>63.1130424941484</v>
      </c>
      <c r="M11" s="11" t="n">
        <v>1.103697</v>
      </c>
    </row>
    <row r="12" customFormat="false" ht="16" hidden="false" customHeight="false" outlineLevel="0" collapsed="false">
      <c r="A12" s="7" t="s">
        <v>33</v>
      </c>
      <c r="B12" s="7" t="s">
        <v>21</v>
      </c>
      <c r="C12" s="7" t="s">
        <v>15</v>
      </c>
      <c r="D12" s="7" t="s">
        <v>16</v>
      </c>
      <c r="E12" s="8" t="s">
        <v>31</v>
      </c>
      <c r="F12" s="9" t="n">
        <v>95306464</v>
      </c>
      <c r="G12" s="9" t="n">
        <v>94015145</v>
      </c>
      <c r="H12" s="10" t="n">
        <f aca="false">G12/F12*100</f>
        <v>98.6450877036</v>
      </c>
      <c r="I12" s="9" t="n">
        <v>91607351</v>
      </c>
      <c r="J12" s="10" t="n">
        <f aca="false">I12/F12*100</f>
        <v>96.118717613949</v>
      </c>
      <c r="K12" s="9" t="n">
        <v>38321570</v>
      </c>
      <c r="L12" s="10" t="n">
        <f aca="false">K12/F12*100</f>
        <v>40.208783739999</v>
      </c>
      <c r="M12" s="11" t="n">
        <v>1.170025</v>
      </c>
    </row>
    <row r="13" customFormat="false" ht="16" hidden="false" customHeight="false" outlineLevel="0" collapsed="false">
      <c r="A13" s="7" t="s">
        <v>34</v>
      </c>
      <c r="B13" s="7" t="s">
        <v>23</v>
      </c>
      <c r="C13" s="7" t="s">
        <v>15</v>
      </c>
      <c r="D13" s="7" t="s">
        <v>16</v>
      </c>
      <c r="E13" s="8" t="s">
        <v>31</v>
      </c>
      <c r="F13" s="9" t="n">
        <v>63885662</v>
      </c>
      <c r="G13" s="9" t="n">
        <v>62823172</v>
      </c>
      <c r="H13" s="10" t="n">
        <f aca="false">G13/F13*100</f>
        <v>98.3368881737502</v>
      </c>
      <c r="I13" s="9" t="n">
        <v>57509771</v>
      </c>
      <c r="J13" s="10" t="n">
        <f aca="false">I13/F13*100</f>
        <v>90.019840445576</v>
      </c>
      <c r="K13" s="9" t="n">
        <v>47840864</v>
      </c>
      <c r="L13" s="10" t="n">
        <f aca="false">K13/F13*100</f>
        <v>74.8851346331826</v>
      </c>
      <c r="M13" s="11" t="s">
        <v>24</v>
      </c>
    </row>
    <row r="14" customFormat="false" ht="16" hidden="false" customHeight="false" outlineLevel="0" collapsed="false">
      <c r="A14" s="7" t="s">
        <v>35</v>
      </c>
      <c r="B14" s="7" t="s">
        <v>14</v>
      </c>
      <c r="C14" s="7" t="s">
        <v>15</v>
      </c>
      <c r="D14" s="7" t="s">
        <v>16</v>
      </c>
      <c r="E14" s="8" t="s">
        <v>36</v>
      </c>
      <c r="F14" s="9" t="n">
        <v>37817521</v>
      </c>
      <c r="G14" s="9" t="n">
        <v>37080438</v>
      </c>
      <c r="H14" s="10" t="n">
        <f aca="false">G14/F14*100</f>
        <v>98.0509483950574</v>
      </c>
      <c r="I14" s="9" t="n">
        <v>35751537</v>
      </c>
      <c r="J14" s="10" t="n">
        <f aca="false">I14/F14*100</f>
        <v>94.5369660798232</v>
      </c>
      <c r="K14" s="9" t="n">
        <v>27197076</v>
      </c>
      <c r="L14" s="10" t="n">
        <f aca="false">K14/F14*100</f>
        <v>71.9166018311988</v>
      </c>
      <c r="M14" s="11" t="n">
        <v>1.3357</v>
      </c>
    </row>
    <row r="15" customFormat="false" ht="16" hidden="false" customHeight="false" outlineLevel="0" collapsed="false">
      <c r="A15" s="7" t="s">
        <v>37</v>
      </c>
      <c r="B15" s="7" t="s">
        <v>19</v>
      </c>
      <c r="C15" s="7" t="s">
        <v>15</v>
      </c>
      <c r="D15" s="7" t="s">
        <v>16</v>
      </c>
      <c r="E15" s="8" t="s">
        <v>36</v>
      </c>
      <c r="F15" s="9" t="n">
        <v>94547213</v>
      </c>
      <c r="G15" s="9" t="n">
        <v>93207849</v>
      </c>
      <c r="H15" s="10" t="n">
        <f aca="false">G15/F15*100</f>
        <v>98.5833913475588</v>
      </c>
      <c r="I15" s="9" t="n">
        <v>88283727</v>
      </c>
      <c r="J15" s="10" t="n">
        <f aca="false">I15/F15*100</f>
        <v>93.3752822518417</v>
      </c>
      <c r="K15" s="9" t="n">
        <v>65818558</v>
      </c>
      <c r="L15" s="10" t="n">
        <f aca="false">K15/F15*100</f>
        <v>69.6144877374651</v>
      </c>
      <c r="M15" s="11" t="n">
        <v>1.06625</v>
      </c>
    </row>
    <row r="16" customFormat="false" ht="16" hidden="false" customHeight="false" outlineLevel="0" collapsed="false">
      <c r="A16" s="7" t="s">
        <v>38</v>
      </c>
      <c r="B16" s="7" t="s">
        <v>21</v>
      </c>
      <c r="C16" s="7" t="s">
        <v>15</v>
      </c>
      <c r="D16" s="7" t="s">
        <v>16</v>
      </c>
      <c r="E16" s="8" t="s">
        <v>36</v>
      </c>
      <c r="F16" s="9" t="n">
        <v>47499206</v>
      </c>
      <c r="G16" s="9" t="n">
        <v>46675601</v>
      </c>
      <c r="H16" s="10" t="n">
        <f aca="false">G16/F16*100</f>
        <v>98.2660657527623</v>
      </c>
      <c r="I16" s="9" t="n">
        <v>45110329</v>
      </c>
      <c r="J16" s="10" t="n">
        <f aca="false">I16/F16*100</f>
        <v>94.9707011944579</v>
      </c>
      <c r="K16" s="9" t="n">
        <v>26170878</v>
      </c>
      <c r="L16" s="10" t="n">
        <f aca="false">K16/F16*100</f>
        <v>55.0975062614731</v>
      </c>
      <c r="M16" s="11" t="n">
        <v>1.248954</v>
      </c>
    </row>
    <row r="17" customFormat="false" ht="16" hidden="false" customHeight="false" outlineLevel="0" collapsed="false">
      <c r="A17" s="7" t="s">
        <v>39</v>
      </c>
      <c r="B17" s="7" t="s">
        <v>23</v>
      </c>
      <c r="C17" s="7" t="s">
        <v>15</v>
      </c>
      <c r="D17" s="7" t="s">
        <v>16</v>
      </c>
      <c r="E17" s="8" t="s">
        <v>36</v>
      </c>
      <c r="F17" s="9" t="n">
        <v>57239119</v>
      </c>
      <c r="G17" s="9" t="n">
        <v>56320897</v>
      </c>
      <c r="H17" s="10" t="n">
        <f aca="false">G17/F17*100</f>
        <v>98.395813883858</v>
      </c>
      <c r="I17" s="9" t="n">
        <v>51802890</v>
      </c>
      <c r="J17" s="10" t="n">
        <f aca="false">I17/F17*100</f>
        <v>90.5025984065199</v>
      </c>
      <c r="K17" s="9" t="n">
        <v>41946290</v>
      </c>
      <c r="L17" s="10" t="n">
        <f aca="false">K17/F17*100</f>
        <v>73.2825569869445</v>
      </c>
      <c r="M17" s="11" t="s">
        <v>24</v>
      </c>
    </row>
    <row r="18" customFormat="false" ht="16" hidden="false" customHeight="false" outlineLevel="0" collapsed="false">
      <c r="A18" s="7" t="s">
        <v>40</v>
      </c>
      <c r="B18" s="7" t="s">
        <v>14</v>
      </c>
      <c r="C18" s="7" t="s">
        <v>15</v>
      </c>
      <c r="D18" s="7" t="s">
        <v>41</v>
      </c>
      <c r="E18" s="8" t="s">
        <v>42</v>
      </c>
      <c r="F18" s="9" t="n">
        <v>48656959</v>
      </c>
      <c r="G18" s="9" t="n">
        <v>46820278</v>
      </c>
      <c r="H18" s="10" t="n">
        <f aca="false">G18/F18*100</f>
        <v>96.2252449849979</v>
      </c>
      <c r="I18" s="9" t="n">
        <v>44909254</v>
      </c>
      <c r="J18" s="10" t="n">
        <f aca="false">I18/F18*100</f>
        <v>92.2976999035225</v>
      </c>
      <c r="K18" s="9" t="n">
        <v>34375890</v>
      </c>
      <c r="L18" s="10" t="n">
        <f aca="false">K18/F18*100</f>
        <v>70.6494830472246</v>
      </c>
      <c r="M18" s="11" t="n">
        <v>1.195948</v>
      </c>
    </row>
    <row r="19" customFormat="false" ht="16" hidden="false" customHeight="false" outlineLevel="0" collapsed="false">
      <c r="A19" s="7" t="s">
        <v>43</v>
      </c>
      <c r="B19" s="7" t="s">
        <v>19</v>
      </c>
      <c r="C19" s="7" t="s">
        <v>15</v>
      </c>
      <c r="D19" s="7" t="s">
        <v>41</v>
      </c>
      <c r="E19" s="8" t="s">
        <v>42</v>
      </c>
      <c r="F19" s="9" t="n">
        <v>147308591</v>
      </c>
      <c r="G19" s="9" t="n">
        <v>145089924</v>
      </c>
      <c r="H19" s="10" t="n">
        <f aca="false">G19/F19*100</f>
        <v>98.4938644888675</v>
      </c>
      <c r="I19" s="9" t="n">
        <v>137040281</v>
      </c>
      <c r="J19" s="10" t="n">
        <f aca="false">I19/F19*100</f>
        <v>93.0293882180979</v>
      </c>
      <c r="K19" s="9" t="n">
        <v>104519712</v>
      </c>
      <c r="L19" s="10" t="n">
        <f aca="false">K19/F19*100</f>
        <v>70.9528964267943</v>
      </c>
      <c r="M19" s="11" t="n">
        <v>1.053083</v>
      </c>
    </row>
    <row r="20" customFormat="false" ht="16" hidden="false" customHeight="false" outlineLevel="0" collapsed="false">
      <c r="A20" s="7" t="s">
        <v>44</v>
      </c>
      <c r="B20" s="7" t="s">
        <v>21</v>
      </c>
      <c r="C20" s="7" t="s">
        <v>15</v>
      </c>
      <c r="D20" s="7" t="s">
        <v>41</v>
      </c>
      <c r="E20" s="8" t="s">
        <v>42</v>
      </c>
      <c r="F20" s="9" t="n">
        <v>45989668</v>
      </c>
      <c r="G20" s="9" t="n">
        <v>41133030</v>
      </c>
      <c r="H20" s="10" t="n">
        <f aca="false">G20/F20*100</f>
        <v>89.4397193734906</v>
      </c>
      <c r="I20" s="9" t="n">
        <v>39070448</v>
      </c>
      <c r="J20" s="10" t="n">
        <f aca="false">I20/F20*100</f>
        <v>84.954838117118</v>
      </c>
      <c r="K20" s="9" t="n">
        <v>24577651</v>
      </c>
      <c r="L20" s="10" t="n">
        <f aca="false">K20/F20*100</f>
        <v>53.4416795528944</v>
      </c>
      <c r="M20" s="11" t="n">
        <v>1.170362</v>
      </c>
    </row>
    <row r="21" customFormat="false" ht="16" hidden="false" customHeight="false" outlineLevel="0" collapsed="false">
      <c r="A21" s="7" t="s">
        <v>45</v>
      </c>
      <c r="B21" s="7" t="s">
        <v>23</v>
      </c>
      <c r="C21" s="7" t="s">
        <v>15</v>
      </c>
      <c r="D21" s="7" t="s">
        <v>41</v>
      </c>
      <c r="E21" s="8" t="s">
        <v>42</v>
      </c>
      <c r="F21" s="9" t="n">
        <v>60114680</v>
      </c>
      <c r="G21" s="9" t="n">
        <v>59130023</v>
      </c>
      <c r="H21" s="10" t="n">
        <f aca="false">G21/F21*100</f>
        <v>98.3620356957735</v>
      </c>
      <c r="I21" s="9" t="n">
        <v>54147090</v>
      </c>
      <c r="J21" s="10" t="n">
        <f aca="false">I21/F21*100</f>
        <v>90.0729904908419</v>
      </c>
      <c r="K21" s="9" t="n">
        <v>42934992</v>
      </c>
      <c r="L21" s="10" t="n">
        <f aca="false">K21/F21*100</f>
        <v>71.4218091155106</v>
      </c>
      <c r="M21" s="11" t="s">
        <v>24</v>
      </c>
    </row>
    <row r="22" customFormat="false" ht="16" hidden="false" customHeight="false" outlineLevel="0" collapsed="false">
      <c r="A22" s="7" t="s">
        <v>46</v>
      </c>
      <c r="B22" s="7" t="s">
        <v>14</v>
      </c>
      <c r="C22" s="7" t="s">
        <v>15</v>
      </c>
      <c r="D22" s="7" t="s">
        <v>41</v>
      </c>
      <c r="E22" s="8" t="s">
        <v>47</v>
      </c>
      <c r="F22" s="9" t="n">
        <v>58085516</v>
      </c>
      <c r="G22" s="9" t="n">
        <v>55483070</v>
      </c>
      <c r="H22" s="10" t="n">
        <f aca="false">G22/F22*100</f>
        <v>95.519630057173</v>
      </c>
      <c r="I22" s="9" t="n">
        <v>53199718</v>
      </c>
      <c r="J22" s="10" t="n">
        <f aca="false">I22/F22*100</f>
        <v>91.5886122110028</v>
      </c>
      <c r="K22" s="9" t="n">
        <v>37486110</v>
      </c>
      <c r="L22" s="10" t="n">
        <f aca="false">K22/F22*100</f>
        <v>64.5360712643062</v>
      </c>
      <c r="M22" s="11" t="n">
        <v>1.203695</v>
      </c>
    </row>
    <row r="23" customFormat="false" ht="16" hidden="false" customHeight="false" outlineLevel="0" collapsed="false">
      <c r="A23" s="7" t="s">
        <v>48</v>
      </c>
      <c r="B23" s="7" t="s">
        <v>19</v>
      </c>
      <c r="C23" s="7" t="s">
        <v>15</v>
      </c>
      <c r="D23" s="7" t="s">
        <v>41</v>
      </c>
      <c r="E23" s="8" t="s">
        <v>47</v>
      </c>
      <c r="F23" s="9" t="n">
        <v>106526237</v>
      </c>
      <c r="G23" s="9" t="n">
        <v>104311776</v>
      </c>
      <c r="H23" s="10" t="n">
        <f aca="false">G23/F23*100</f>
        <v>97.9212060217616</v>
      </c>
      <c r="I23" s="9" t="n">
        <v>98305609</v>
      </c>
      <c r="J23" s="10" t="n">
        <f aca="false">I23/F23*100</f>
        <v>92.2830016045718</v>
      </c>
      <c r="K23" s="9" t="n">
        <v>68468364</v>
      </c>
      <c r="L23" s="10" t="n">
        <f aca="false">K23/F23*100</f>
        <v>64.2737093961181</v>
      </c>
      <c r="M23" s="11" t="n">
        <v>1.06969</v>
      </c>
    </row>
    <row r="24" customFormat="false" ht="16" hidden="false" customHeight="false" outlineLevel="0" collapsed="false">
      <c r="A24" s="7" t="s">
        <v>49</v>
      </c>
      <c r="B24" s="7" t="s">
        <v>21</v>
      </c>
      <c r="C24" s="7" t="s">
        <v>15</v>
      </c>
      <c r="D24" s="7" t="s">
        <v>41</v>
      </c>
      <c r="E24" s="8" t="s">
        <v>47</v>
      </c>
      <c r="F24" s="9" t="n">
        <v>59710864</v>
      </c>
      <c r="G24" s="9" t="n">
        <v>46174698</v>
      </c>
      <c r="H24" s="10" t="n">
        <f aca="false">G24/F24*100</f>
        <v>77.330480429826</v>
      </c>
      <c r="I24" s="9" t="n">
        <v>43220054</v>
      </c>
      <c r="J24" s="10" t="n">
        <f aca="false">I24/F24*100</f>
        <v>72.3822284668331</v>
      </c>
      <c r="K24" s="9" t="n">
        <v>28560454</v>
      </c>
      <c r="L24" s="10" t="n">
        <f aca="false">K24/F24*100</f>
        <v>47.8312522826667</v>
      </c>
      <c r="M24" s="11" t="n">
        <v>1.312802</v>
      </c>
    </row>
    <row r="25" customFormat="false" ht="16" hidden="false" customHeight="false" outlineLevel="0" collapsed="false">
      <c r="A25" s="7" t="s">
        <v>50</v>
      </c>
      <c r="B25" s="7" t="s">
        <v>23</v>
      </c>
      <c r="C25" s="7" t="s">
        <v>15</v>
      </c>
      <c r="D25" s="7" t="s">
        <v>41</v>
      </c>
      <c r="E25" s="8" t="s">
        <v>47</v>
      </c>
      <c r="F25" s="9" t="n">
        <v>105177257</v>
      </c>
      <c r="G25" s="9" t="n">
        <v>103395166</v>
      </c>
      <c r="H25" s="10" t="n">
        <f aca="false">G25/F25*100</f>
        <v>98.3056308456495</v>
      </c>
      <c r="I25" s="9" t="n">
        <v>94145937</v>
      </c>
      <c r="J25" s="10" t="n">
        <f aca="false">I25/F25*100</f>
        <v>89.5116869229628</v>
      </c>
      <c r="K25" s="9" t="n">
        <v>66942157</v>
      </c>
      <c r="L25" s="10" t="n">
        <f aca="false">K25/F25*100</f>
        <v>63.6469888162229</v>
      </c>
      <c r="M25" s="11" t="s">
        <v>24</v>
      </c>
    </row>
    <row r="26" customFormat="false" ht="16" hidden="false" customHeight="false" outlineLevel="0" collapsed="false">
      <c r="A26" s="7" t="s">
        <v>51</v>
      </c>
      <c r="B26" s="7" t="s">
        <v>14</v>
      </c>
      <c r="C26" s="7" t="s">
        <v>15</v>
      </c>
      <c r="D26" s="7" t="s">
        <v>41</v>
      </c>
      <c r="E26" s="8" t="s">
        <v>52</v>
      </c>
      <c r="F26" s="9" t="n">
        <v>66773735</v>
      </c>
      <c r="G26" s="9" t="n">
        <v>62947796</v>
      </c>
      <c r="H26" s="10" t="n">
        <f aca="false">G26/F26*100</f>
        <v>94.2702935517985</v>
      </c>
      <c r="I26" s="9" t="n">
        <v>60499822</v>
      </c>
      <c r="J26" s="10" t="n">
        <f aca="false">I26/F26*100</f>
        <v>90.6042203570011</v>
      </c>
      <c r="K26" s="9" t="n">
        <v>40730819</v>
      </c>
      <c r="L26" s="10" t="n">
        <f aca="false">K26/F26*100</f>
        <v>60.9982637634393</v>
      </c>
      <c r="M26" s="11" t="n">
        <v>1.167162</v>
      </c>
    </row>
    <row r="27" customFormat="false" ht="16" hidden="false" customHeight="false" outlineLevel="0" collapsed="false">
      <c r="A27" s="7" t="s">
        <v>53</v>
      </c>
      <c r="B27" s="7" t="s">
        <v>19</v>
      </c>
      <c r="C27" s="7" t="s">
        <v>15</v>
      </c>
      <c r="D27" s="7" t="s">
        <v>41</v>
      </c>
      <c r="E27" s="8" t="s">
        <v>52</v>
      </c>
      <c r="F27" s="9" t="n">
        <v>101369364</v>
      </c>
      <c r="G27" s="9" t="n">
        <v>99208224</v>
      </c>
      <c r="H27" s="10" t="n">
        <f aca="false">G27/F27*100</f>
        <v>97.8680540996588</v>
      </c>
      <c r="I27" s="9" t="n">
        <v>93513684</v>
      </c>
      <c r="J27" s="10" t="n">
        <f aca="false">I27/F27*100</f>
        <v>92.2504396890564</v>
      </c>
      <c r="K27" s="9" t="n">
        <v>64459430</v>
      </c>
      <c r="L27" s="10" t="n">
        <f aca="false">K27/F27*100</f>
        <v>63.5886696497376</v>
      </c>
      <c r="M27" s="11" t="n">
        <v>1.066616</v>
      </c>
    </row>
    <row r="28" customFormat="false" ht="16" hidden="false" customHeight="false" outlineLevel="0" collapsed="false">
      <c r="A28" s="7" t="s">
        <v>54</v>
      </c>
      <c r="B28" s="7" t="s">
        <v>21</v>
      </c>
      <c r="C28" s="7" t="s">
        <v>15</v>
      </c>
      <c r="D28" s="7" t="s">
        <v>41</v>
      </c>
      <c r="E28" s="8" t="s">
        <v>52</v>
      </c>
      <c r="F28" s="9" t="n">
        <v>54901205</v>
      </c>
      <c r="G28" s="9" t="n">
        <v>45527733</v>
      </c>
      <c r="H28" s="10" t="n">
        <f aca="false">G28/F28*100</f>
        <v>82.926655252831</v>
      </c>
      <c r="I28" s="9" t="n">
        <v>43372237</v>
      </c>
      <c r="J28" s="10" t="n">
        <f aca="false">I28/F28*100</f>
        <v>79.0005192053617</v>
      </c>
      <c r="K28" s="9" t="n">
        <v>18263883</v>
      </c>
      <c r="L28" s="10" t="n">
        <f aca="false">K28/F28*100</f>
        <v>33.2668162747976</v>
      </c>
      <c r="M28" s="11" t="n">
        <v>1.124741</v>
      </c>
    </row>
    <row r="29" customFormat="false" ht="16" hidden="false" customHeight="false" outlineLevel="0" collapsed="false">
      <c r="A29" s="7" t="s">
        <v>55</v>
      </c>
      <c r="B29" s="7" t="s">
        <v>23</v>
      </c>
      <c r="C29" s="7" t="s">
        <v>15</v>
      </c>
      <c r="D29" s="7" t="s">
        <v>41</v>
      </c>
      <c r="E29" s="8" t="s">
        <v>52</v>
      </c>
      <c r="F29" s="9" t="n">
        <v>144770415</v>
      </c>
      <c r="G29" s="9" t="n">
        <v>142099438</v>
      </c>
      <c r="H29" s="10" t="n">
        <f aca="false">G29/F29*100</f>
        <v>98.1550256659829</v>
      </c>
      <c r="I29" s="9" t="n">
        <v>128856796</v>
      </c>
      <c r="J29" s="10" t="n">
        <f aca="false">I29/F29*100</f>
        <v>89.0076857208705</v>
      </c>
      <c r="K29" s="9" t="n">
        <v>90374804</v>
      </c>
      <c r="L29" s="10" t="n">
        <f aca="false">K29/F29*100</f>
        <v>62.4262933832165</v>
      </c>
      <c r="M29" s="11" t="s">
        <v>24</v>
      </c>
    </row>
    <row r="30" customFormat="false" ht="16" hidden="false" customHeight="false" outlineLevel="0" collapsed="false">
      <c r="A30" s="7" t="s">
        <v>56</v>
      </c>
      <c r="B30" s="7" t="s">
        <v>14</v>
      </c>
      <c r="C30" s="7" t="s">
        <v>15</v>
      </c>
      <c r="D30" s="7" t="s">
        <v>57</v>
      </c>
      <c r="E30" s="8" t="s">
        <v>58</v>
      </c>
      <c r="F30" s="9" t="n">
        <v>66055116</v>
      </c>
      <c r="G30" s="9" t="n">
        <v>64384153</v>
      </c>
      <c r="H30" s="10" t="n">
        <f aca="false">G30/F30*100</f>
        <v>97.4703503662003</v>
      </c>
      <c r="I30" s="9" t="n">
        <v>61588597</v>
      </c>
      <c r="J30" s="10" t="n">
        <f aca="false">I30/F30*100</f>
        <v>93.2381936926733</v>
      </c>
      <c r="K30" s="9" t="n">
        <v>41581358</v>
      </c>
      <c r="L30" s="10" t="n">
        <f aca="false">K30/F30*100</f>
        <v>62.9494890297369</v>
      </c>
      <c r="M30" s="11" t="n">
        <v>1.185388</v>
      </c>
    </row>
    <row r="31" customFormat="false" ht="16" hidden="false" customHeight="false" outlineLevel="0" collapsed="false">
      <c r="A31" s="7" t="s">
        <v>59</v>
      </c>
      <c r="B31" s="7" t="s">
        <v>19</v>
      </c>
      <c r="C31" s="7" t="s">
        <v>15</v>
      </c>
      <c r="D31" s="7" t="s">
        <v>57</v>
      </c>
      <c r="E31" s="8" t="s">
        <v>58</v>
      </c>
      <c r="F31" s="9" t="n">
        <v>123529887</v>
      </c>
      <c r="G31" s="9" t="n">
        <v>120622886</v>
      </c>
      <c r="H31" s="10" t="n">
        <f aca="false">G31/F31*100</f>
        <v>97.6467225295851</v>
      </c>
      <c r="I31" s="9" t="n">
        <v>109013434</v>
      </c>
      <c r="J31" s="10" t="n">
        <f aca="false">I31/F31*100</f>
        <v>88.2486308758625</v>
      </c>
      <c r="K31" s="9" t="n">
        <v>73667483</v>
      </c>
      <c r="L31" s="10" t="n">
        <f aca="false">K31/F31*100</f>
        <v>59.6353520504718</v>
      </c>
      <c r="M31" s="11" t="n">
        <v>1.051054</v>
      </c>
    </row>
    <row r="32" customFormat="false" ht="16" hidden="false" customHeight="false" outlineLevel="0" collapsed="false">
      <c r="A32" s="7" t="s">
        <v>60</v>
      </c>
      <c r="B32" s="7" t="s">
        <v>21</v>
      </c>
      <c r="C32" s="7" t="s">
        <v>15</v>
      </c>
      <c r="D32" s="7" t="s">
        <v>57</v>
      </c>
      <c r="E32" s="8" t="s">
        <v>58</v>
      </c>
      <c r="F32" s="9" t="n">
        <v>58866972</v>
      </c>
      <c r="G32" s="9" t="n">
        <v>57427095</v>
      </c>
      <c r="H32" s="10" t="n">
        <f aca="false">G32/F32*100</f>
        <v>97.5540155182434</v>
      </c>
      <c r="I32" s="9" t="n">
        <v>53119086</v>
      </c>
      <c r="J32" s="10" t="n">
        <f aca="false">I32/F32*100</f>
        <v>90.2358048924276</v>
      </c>
      <c r="K32" s="9" t="n">
        <v>19315436</v>
      </c>
      <c r="L32" s="10" t="n">
        <f aca="false">K32/F32*100</f>
        <v>32.8120087440543</v>
      </c>
      <c r="M32" s="11" t="n">
        <v>1.181944</v>
      </c>
    </row>
    <row r="33" customFormat="false" ht="16" hidden="false" customHeight="false" outlineLevel="0" collapsed="false">
      <c r="A33" s="7" t="s">
        <v>61</v>
      </c>
      <c r="B33" s="7" t="s">
        <v>23</v>
      </c>
      <c r="C33" s="7" t="s">
        <v>15</v>
      </c>
      <c r="D33" s="7" t="s">
        <v>57</v>
      </c>
      <c r="E33" s="8" t="s">
        <v>58</v>
      </c>
      <c r="F33" s="9" t="n">
        <v>130176516</v>
      </c>
      <c r="G33" s="9" t="n">
        <v>128159012</v>
      </c>
      <c r="H33" s="10" t="n">
        <f aca="false">G33/F33*100</f>
        <v>98.4501782180128</v>
      </c>
      <c r="I33" s="9" t="n">
        <v>104316614</v>
      </c>
      <c r="J33" s="10" t="n">
        <f aca="false">I33/F33*100</f>
        <v>80.1347410465341</v>
      </c>
      <c r="K33" s="9" t="n">
        <v>73154035</v>
      </c>
      <c r="L33" s="10" t="n">
        <f aca="false">K33/F33*100</f>
        <v>56.1960307802369</v>
      </c>
      <c r="M33" s="11" t="s">
        <v>24</v>
      </c>
    </row>
    <row r="34" customFormat="false" ht="16" hidden="false" customHeight="false" outlineLevel="0" collapsed="false">
      <c r="A34" s="7" t="s">
        <v>62</v>
      </c>
      <c r="B34" s="7" t="s">
        <v>14</v>
      </c>
      <c r="C34" s="7" t="s">
        <v>15</v>
      </c>
      <c r="D34" s="7" t="s">
        <v>57</v>
      </c>
      <c r="E34" s="8" t="s">
        <v>63</v>
      </c>
      <c r="F34" s="9" t="n">
        <v>52746073</v>
      </c>
      <c r="G34" s="9" t="n">
        <v>51995071</v>
      </c>
      <c r="H34" s="10" t="n">
        <f aca="false">G34/F34*100</f>
        <v>98.5761935300852</v>
      </c>
      <c r="I34" s="9" t="n">
        <v>49828317</v>
      </c>
      <c r="J34" s="10" t="n">
        <f aca="false">I34/F34*100</f>
        <v>94.4682971943712</v>
      </c>
      <c r="K34" s="9" t="n">
        <v>38468208</v>
      </c>
      <c r="L34" s="10" t="n">
        <f aca="false">K34/F34*100</f>
        <v>72.9309421764915</v>
      </c>
      <c r="M34" s="11" t="n">
        <v>1.30543</v>
      </c>
    </row>
    <row r="35" customFormat="false" ht="16" hidden="false" customHeight="false" outlineLevel="0" collapsed="false">
      <c r="A35" s="7" t="s">
        <v>64</v>
      </c>
      <c r="B35" s="7" t="s">
        <v>19</v>
      </c>
      <c r="C35" s="7" t="s">
        <v>15</v>
      </c>
      <c r="D35" s="7" t="s">
        <v>57</v>
      </c>
      <c r="E35" s="8" t="s">
        <v>63</v>
      </c>
      <c r="F35" s="9" t="n">
        <v>106613934</v>
      </c>
      <c r="G35" s="9" t="n">
        <v>105470396</v>
      </c>
      <c r="H35" s="10" t="n">
        <f aca="false">G35/F35*100</f>
        <v>98.9274028664959</v>
      </c>
      <c r="I35" s="9" t="n">
        <v>97193146</v>
      </c>
      <c r="J35" s="10" t="n">
        <f aca="false">I35/F35*100</f>
        <v>91.1636428311519</v>
      </c>
      <c r="K35" s="9" t="n">
        <v>75000954</v>
      </c>
      <c r="L35" s="10" t="n">
        <f aca="false">K35/F35*100</f>
        <v>70.3481723130112</v>
      </c>
      <c r="M35" s="11" t="n">
        <v>1.056247</v>
      </c>
    </row>
    <row r="36" customFormat="false" ht="16" hidden="false" customHeight="false" outlineLevel="0" collapsed="false">
      <c r="A36" s="7" t="s">
        <v>65</v>
      </c>
      <c r="B36" s="7" t="s">
        <v>21</v>
      </c>
      <c r="C36" s="7" t="s">
        <v>15</v>
      </c>
      <c r="D36" s="7" t="s">
        <v>57</v>
      </c>
      <c r="E36" s="8" t="s">
        <v>63</v>
      </c>
      <c r="F36" s="9" t="n">
        <v>38197486</v>
      </c>
      <c r="G36" s="9" t="n">
        <v>37286804</v>
      </c>
      <c r="H36" s="10" t="n">
        <f aca="false">G36/F36*100</f>
        <v>97.6158588028542</v>
      </c>
      <c r="I36" s="9" t="n">
        <v>34271017</v>
      </c>
      <c r="J36" s="10" t="n">
        <f aca="false">I36/F36*100</f>
        <v>89.7206088379743</v>
      </c>
      <c r="K36" s="9" t="n">
        <v>24518875</v>
      </c>
      <c r="L36" s="10" t="n">
        <f aca="false">K36/F36*100</f>
        <v>64.1897610748519</v>
      </c>
      <c r="M36" s="11" t="n">
        <v>1.31026</v>
      </c>
    </row>
    <row r="37" customFormat="false" ht="16" hidden="false" customHeight="false" outlineLevel="0" collapsed="false">
      <c r="A37" s="7" t="s">
        <v>66</v>
      </c>
      <c r="B37" s="7" t="s">
        <v>23</v>
      </c>
      <c r="C37" s="7" t="s">
        <v>15</v>
      </c>
      <c r="D37" s="7" t="s">
        <v>57</v>
      </c>
      <c r="E37" s="8" t="s">
        <v>63</v>
      </c>
      <c r="F37" s="9" t="n">
        <v>157201685</v>
      </c>
      <c r="G37" s="9" t="n">
        <v>155457022</v>
      </c>
      <c r="H37" s="10" t="n">
        <f aca="false">G37/F37*100</f>
        <v>98.890175382026</v>
      </c>
      <c r="I37" s="9" t="n">
        <v>134015519</v>
      </c>
      <c r="J37" s="10" t="n">
        <f aca="false">I37/F37*100</f>
        <v>85.2506886297052</v>
      </c>
      <c r="K37" s="9" t="n">
        <v>90481137</v>
      </c>
      <c r="L37" s="10" t="n">
        <f aca="false">K37/F37*100</f>
        <v>57.5573582433293</v>
      </c>
      <c r="M37" s="11" t="s">
        <v>24</v>
      </c>
    </row>
    <row r="38" customFormat="false" ht="16" hidden="false" customHeight="false" outlineLevel="0" collapsed="false">
      <c r="A38" s="7" t="s">
        <v>67</v>
      </c>
      <c r="B38" s="7" t="s">
        <v>14</v>
      </c>
      <c r="C38" s="7" t="s">
        <v>15</v>
      </c>
      <c r="D38" s="7" t="s">
        <v>57</v>
      </c>
      <c r="E38" s="8" t="s">
        <v>68</v>
      </c>
      <c r="F38" s="9" t="n">
        <v>103974939</v>
      </c>
      <c r="G38" s="9" t="n">
        <v>103203113</v>
      </c>
      <c r="H38" s="10" t="n">
        <f aca="false">G38/F38*100</f>
        <v>99.2576807378555</v>
      </c>
      <c r="I38" s="9" t="n">
        <v>98633809</v>
      </c>
      <c r="J38" s="10" t="n">
        <f aca="false">I38/F38*100</f>
        <v>94.8630602226177</v>
      </c>
      <c r="K38" s="9" t="n">
        <v>74088196</v>
      </c>
      <c r="L38" s="10" t="n">
        <f aca="false">K38/F38*100</f>
        <v>71.2558205973076</v>
      </c>
      <c r="M38" s="11" t="n">
        <v>1.235513</v>
      </c>
    </row>
    <row r="39" customFormat="false" ht="16" hidden="false" customHeight="false" outlineLevel="0" collapsed="false">
      <c r="A39" s="7" t="s">
        <v>69</v>
      </c>
      <c r="B39" s="7" t="s">
        <v>19</v>
      </c>
      <c r="C39" s="7" t="s">
        <v>15</v>
      </c>
      <c r="D39" s="7" t="s">
        <v>57</v>
      </c>
      <c r="E39" s="8" t="s">
        <v>68</v>
      </c>
      <c r="F39" s="9" t="n">
        <v>166152275</v>
      </c>
      <c r="G39" s="9" t="n">
        <v>164357200</v>
      </c>
      <c r="H39" s="10" t="n">
        <f aca="false">G39/F39*100</f>
        <v>98.9196205709492</v>
      </c>
      <c r="I39" s="9" t="n">
        <v>148755977</v>
      </c>
      <c r="J39" s="10" t="n">
        <f aca="false">I39/F39*100</f>
        <v>89.5299068279384</v>
      </c>
      <c r="K39" s="9" t="n">
        <v>103898885</v>
      </c>
      <c r="L39" s="10" t="n">
        <f aca="false">K39/F39*100</f>
        <v>62.5323276494409</v>
      </c>
      <c r="M39" s="11" t="n">
        <v>1.088949</v>
      </c>
    </row>
    <row r="40" customFormat="false" ht="16" hidden="false" customHeight="false" outlineLevel="0" collapsed="false">
      <c r="A40" s="7" t="s">
        <v>70</v>
      </c>
      <c r="B40" s="7" t="s">
        <v>21</v>
      </c>
      <c r="C40" s="7" t="s">
        <v>15</v>
      </c>
      <c r="D40" s="7" t="s">
        <v>57</v>
      </c>
      <c r="E40" s="8" t="s">
        <v>68</v>
      </c>
      <c r="F40" s="9" t="n">
        <v>80559390</v>
      </c>
      <c r="G40" s="9" t="n">
        <v>79130675</v>
      </c>
      <c r="H40" s="10" t="n">
        <f aca="false">G40/F40*100</f>
        <v>98.2265071768791</v>
      </c>
      <c r="I40" s="9" t="n">
        <v>73540395</v>
      </c>
      <c r="J40" s="10" t="n">
        <f aca="false">I40/F40*100</f>
        <v>91.2871795578393</v>
      </c>
      <c r="K40" s="9" t="n">
        <v>36086371</v>
      </c>
      <c r="L40" s="10" t="n">
        <f aca="false">K40/F40*100</f>
        <v>44.7947421151029</v>
      </c>
      <c r="M40" s="11" t="n">
        <v>1.186175</v>
      </c>
    </row>
    <row r="41" customFormat="false" ht="16" hidden="false" customHeight="false" outlineLevel="0" collapsed="false">
      <c r="A41" s="7" t="s">
        <v>71</v>
      </c>
      <c r="B41" s="7" t="s">
        <v>23</v>
      </c>
      <c r="C41" s="7" t="s">
        <v>15</v>
      </c>
      <c r="D41" s="7" t="s">
        <v>57</v>
      </c>
      <c r="E41" s="8" t="s">
        <v>68</v>
      </c>
      <c r="F41" s="9" t="n">
        <v>98458058</v>
      </c>
      <c r="G41" s="9" t="n">
        <v>96835503</v>
      </c>
      <c r="H41" s="10" t="n">
        <f aca="false">G41/F41*100</f>
        <v>98.3520343251133</v>
      </c>
      <c r="I41" s="9" t="n">
        <v>81421198</v>
      </c>
      <c r="J41" s="10" t="n">
        <f aca="false">I41/F41*100</f>
        <v>82.6963274047107</v>
      </c>
      <c r="K41" s="9" t="n">
        <v>64400134</v>
      </c>
      <c r="L41" s="10" t="n">
        <f aca="false">K41/F41*100</f>
        <v>65.4086981890299</v>
      </c>
      <c r="M41" s="11" t="s">
        <v>24</v>
      </c>
    </row>
    <row r="42" customFormat="false" ht="16" hidden="false" customHeight="false" outlineLevel="0" collapsed="false">
      <c r="A42" s="7" t="s">
        <v>72</v>
      </c>
      <c r="B42" s="7" t="s">
        <v>14</v>
      </c>
      <c r="C42" s="7" t="s">
        <v>15</v>
      </c>
      <c r="D42" s="7" t="s">
        <v>73</v>
      </c>
      <c r="E42" s="8" t="s">
        <v>74</v>
      </c>
      <c r="F42" s="9" t="n">
        <v>80487514</v>
      </c>
      <c r="G42" s="9" t="n">
        <v>79216844</v>
      </c>
      <c r="H42" s="10" t="n">
        <f aca="false">G42/F42*100</f>
        <v>98.4212830824915</v>
      </c>
      <c r="I42" s="9" t="n">
        <v>74275866</v>
      </c>
      <c r="J42" s="10" t="n">
        <f aca="false">I42/F42*100</f>
        <v>92.2824700487084</v>
      </c>
      <c r="K42" s="9" t="n">
        <v>56563431</v>
      </c>
      <c r="L42" s="10" t="n">
        <f aca="false">K42/F42*100</f>
        <v>70.276031882411</v>
      </c>
      <c r="M42" s="11" t="n">
        <v>1.196083</v>
      </c>
    </row>
    <row r="43" customFormat="false" ht="16" hidden="false" customHeight="false" outlineLevel="0" collapsed="false">
      <c r="A43" s="7" t="s">
        <v>75</v>
      </c>
      <c r="B43" s="7" t="s">
        <v>19</v>
      </c>
      <c r="C43" s="7" t="s">
        <v>15</v>
      </c>
      <c r="D43" s="7" t="s">
        <v>73</v>
      </c>
      <c r="E43" s="8" t="s">
        <v>74</v>
      </c>
      <c r="F43" s="9" t="n">
        <v>130410056</v>
      </c>
      <c r="G43" s="9" t="n">
        <v>129319304</v>
      </c>
      <c r="H43" s="10" t="n">
        <f aca="false">G43/F43*100</f>
        <v>99.1635982427613</v>
      </c>
      <c r="I43" s="9" t="n">
        <v>116006485</v>
      </c>
      <c r="J43" s="10" t="n">
        <f aca="false">I43/F43*100</f>
        <v>88.9551684572546</v>
      </c>
      <c r="K43" s="9" t="n">
        <v>84440079</v>
      </c>
      <c r="L43" s="10" t="n">
        <f aca="false">K43/F43*100</f>
        <v>64.7496685378312</v>
      </c>
      <c r="M43" s="11" t="n">
        <v>0.9967835</v>
      </c>
    </row>
    <row r="44" customFormat="false" ht="16" hidden="false" customHeight="false" outlineLevel="0" collapsed="false">
      <c r="A44" s="7" t="s">
        <v>76</v>
      </c>
      <c r="B44" s="7" t="s">
        <v>21</v>
      </c>
      <c r="C44" s="7" t="s">
        <v>15</v>
      </c>
      <c r="D44" s="7" t="s">
        <v>73</v>
      </c>
      <c r="E44" s="8" t="s">
        <v>74</v>
      </c>
      <c r="F44" s="9" t="n">
        <v>61774351</v>
      </c>
      <c r="G44" s="9" t="n">
        <v>61248873</v>
      </c>
      <c r="H44" s="10" t="n">
        <f aca="false">G44/F44*100</f>
        <v>99.1493589305374</v>
      </c>
      <c r="I44" s="9" t="n">
        <v>57861265</v>
      </c>
      <c r="J44" s="10" t="n">
        <f aca="false">I44/F44*100</f>
        <v>93.6655166154639</v>
      </c>
      <c r="K44" s="9" t="n">
        <v>31603919</v>
      </c>
      <c r="L44" s="10" t="n">
        <f aca="false">K44/F44*100</f>
        <v>51.1602606719413</v>
      </c>
      <c r="M44" s="11" t="n">
        <v>1.155878</v>
      </c>
    </row>
    <row r="45" customFormat="false" ht="16" hidden="false" customHeight="false" outlineLevel="0" collapsed="false">
      <c r="A45" s="7" t="s">
        <v>77</v>
      </c>
      <c r="B45" s="7" t="s">
        <v>23</v>
      </c>
      <c r="C45" s="7" t="s">
        <v>15</v>
      </c>
      <c r="D45" s="7" t="s">
        <v>73</v>
      </c>
      <c r="E45" s="8" t="s">
        <v>74</v>
      </c>
      <c r="F45" s="9" t="n">
        <v>82507549</v>
      </c>
      <c r="G45" s="9" t="n">
        <v>81490521</v>
      </c>
      <c r="H45" s="10" t="n">
        <f aca="false">G45/F45*100</f>
        <v>98.7673515789446</v>
      </c>
      <c r="I45" s="9" t="n">
        <v>67240852</v>
      </c>
      <c r="J45" s="10" t="n">
        <f aca="false">I45/F45*100</f>
        <v>81.4966058439089</v>
      </c>
      <c r="K45" s="9" t="n">
        <v>53765457</v>
      </c>
      <c r="L45" s="10" t="n">
        <f aca="false">K45/F45*100</f>
        <v>65.164288179255</v>
      </c>
      <c r="M45" s="11" t="s">
        <v>24</v>
      </c>
    </row>
    <row r="46" customFormat="false" ht="16" hidden="false" customHeight="false" outlineLevel="0" collapsed="false">
      <c r="A46" s="7" t="s">
        <v>78</v>
      </c>
      <c r="B46" s="7" t="s">
        <v>14</v>
      </c>
      <c r="C46" s="7" t="s">
        <v>15</v>
      </c>
      <c r="D46" s="7" t="s">
        <v>73</v>
      </c>
      <c r="E46" s="8" t="s">
        <v>79</v>
      </c>
      <c r="F46" s="9" t="n">
        <v>73286473</v>
      </c>
      <c r="G46" s="9" t="n">
        <v>72598396</v>
      </c>
      <c r="H46" s="10" t="n">
        <f aca="false">G46/F46*100</f>
        <v>99.0611132289038</v>
      </c>
      <c r="I46" s="9" t="n">
        <v>67574016</v>
      </c>
      <c r="J46" s="10" t="n">
        <f aca="false">I46/F46*100</f>
        <v>92.2053050635961</v>
      </c>
      <c r="K46" s="9" t="n">
        <v>53874838</v>
      </c>
      <c r="L46" s="10" t="n">
        <f aca="false">K46/F46*100</f>
        <v>73.5126631076925</v>
      </c>
      <c r="M46" s="11" t="n">
        <v>1.208594</v>
      </c>
    </row>
    <row r="47" customFormat="false" ht="16" hidden="false" customHeight="false" outlineLevel="0" collapsed="false">
      <c r="A47" s="7" t="s">
        <v>80</v>
      </c>
      <c r="B47" s="7" t="s">
        <v>19</v>
      </c>
      <c r="C47" s="7" t="s">
        <v>15</v>
      </c>
      <c r="D47" s="7" t="s">
        <v>73</v>
      </c>
      <c r="E47" s="8" t="s">
        <v>79</v>
      </c>
      <c r="F47" s="9" t="n">
        <v>138560969</v>
      </c>
      <c r="G47" s="9" t="n">
        <v>137682729</v>
      </c>
      <c r="H47" s="10" t="n">
        <f aca="false">G47/F47*100</f>
        <v>99.3661707143517</v>
      </c>
      <c r="I47" s="9" t="n">
        <v>122593634</v>
      </c>
      <c r="J47" s="10" t="n">
        <f aca="false">I47/F47*100</f>
        <v>88.476311103165</v>
      </c>
      <c r="K47" s="9" t="n">
        <v>94189359</v>
      </c>
      <c r="L47" s="10" t="n">
        <f aca="false">K47/F47*100</f>
        <v>67.976833360627</v>
      </c>
      <c r="M47" s="11" t="n">
        <v>0.9246008</v>
      </c>
    </row>
    <row r="48" customFormat="false" ht="16" hidden="false" customHeight="false" outlineLevel="0" collapsed="false">
      <c r="A48" s="7" t="s">
        <v>81</v>
      </c>
      <c r="B48" s="7" t="s">
        <v>21</v>
      </c>
      <c r="C48" s="7" t="s">
        <v>15</v>
      </c>
      <c r="D48" s="7" t="s">
        <v>73</v>
      </c>
      <c r="E48" s="8" t="s">
        <v>79</v>
      </c>
      <c r="F48" s="9" t="n">
        <v>71468729</v>
      </c>
      <c r="G48" s="9" t="n">
        <v>70709299</v>
      </c>
      <c r="H48" s="10" t="n">
        <f aca="false">G48/F48*100</f>
        <v>98.9373954026802</v>
      </c>
      <c r="I48" s="9" t="n">
        <v>66873371</v>
      </c>
      <c r="J48" s="10" t="n">
        <f aca="false">I48/F48*100</f>
        <v>93.5701137206456</v>
      </c>
      <c r="K48" s="9" t="n">
        <v>36707150</v>
      </c>
      <c r="L48" s="10" t="n">
        <f aca="false">K48/F48*100</f>
        <v>51.3611344620386</v>
      </c>
      <c r="M48" s="11" t="n">
        <v>1.160792</v>
      </c>
    </row>
    <row r="49" customFormat="false" ht="16" hidden="false" customHeight="false" outlineLevel="0" collapsed="false">
      <c r="A49" s="7" t="s">
        <v>82</v>
      </c>
      <c r="B49" s="7" t="s">
        <v>23</v>
      </c>
      <c r="C49" s="7" t="s">
        <v>15</v>
      </c>
      <c r="D49" s="7" t="s">
        <v>73</v>
      </c>
      <c r="E49" s="8" t="s">
        <v>79</v>
      </c>
      <c r="F49" s="9" t="n">
        <v>81766965</v>
      </c>
      <c r="G49" s="9" t="n">
        <v>80881409</v>
      </c>
      <c r="H49" s="10" t="n">
        <f aca="false">G49/F49*100</f>
        <v>98.9169758226932</v>
      </c>
      <c r="I49" s="9" t="n">
        <v>67353331</v>
      </c>
      <c r="J49" s="10" t="n">
        <f aca="false">I49/F49*100</f>
        <v>82.3723015768043</v>
      </c>
      <c r="K49" s="9" t="n">
        <v>56146343</v>
      </c>
      <c r="L49" s="10" t="n">
        <f aca="false">K49/F49*100</f>
        <v>68.6662920655059</v>
      </c>
      <c r="M49" s="11" t="s">
        <v>24</v>
      </c>
    </row>
    <row r="50" customFormat="false" ht="16" hidden="false" customHeight="false" outlineLevel="0" collapsed="false">
      <c r="A50" s="7" t="s">
        <v>83</v>
      </c>
      <c r="B50" s="7" t="s">
        <v>14</v>
      </c>
      <c r="C50" s="7" t="s">
        <v>15</v>
      </c>
      <c r="D50" s="7" t="s">
        <v>73</v>
      </c>
      <c r="E50" s="8" t="s">
        <v>84</v>
      </c>
      <c r="F50" s="9" t="n">
        <v>59925813</v>
      </c>
      <c r="G50" s="9" t="n">
        <v>58790174</v>
      </c>
      <c r="H50" s="10" t="n">
        <f aca="false">G50/F50*100</f>
        <v>98.1049251680574</v>
      </c>
      <c r="I50" s="9" t="n">
        <v>55543300</v>
      </c>
      <c r="J50" s="10" t="n">
        <f aca="false">I50/F50*100</f>
        <v>92.6867692224718</v>
      </c>
      <c r="K50" s="9" t="n">
        <v>39818727</v>
      </c>
      <c r="L50" s="10" t="n">
        <f aca="false">K50/F50*100</f>
        <v>66.4467030259564</v>
      </c>
      <c r="M50" s="11" t="n">
        <v>1.177926</v>
      </c>
    </row>
    <row r="51" customFormat="false" ht="16" hidden="false" customHeight="false" outlineLevel="0" collapsed="false">
      <c r="A51" s="7" t="s">
        <v>85</v>
      </c>
      <c r="B51" s="7" t="s">
        <v>19</v>
      </c>
      <c r="C51" s="7" t="s">
        <v>15</v>
      </c>
      <c r="D51" s="7" t="s">
        <v>73</v>
      </c>
      <c r="E51" s="8" t="s">
        <v>84</v>
      </c>
      <c r="F51" s="9" t="n">
        <v>114230726</v>
      </c>
      <c r="G51" s="9" t="n">
        <v>113101177</v>
      </c>
      <c r="H51" s="10" t="n">
        <f aca="false">G51/F51*100</f>
        <v>99.0111688513649</v>
      </c>
      <c r="I51" s="9" t="n">
        <v>103035783</v>
      </c>
      <c r="J51" s="10" t="n">
        <f aca="false">I51/F51*100</f>
        <v>90.1997094897217</v>
      </c>
      <c r="K51" s="9" t="n">
        <v>75344968</v>
      </c>
      <c r="L51" s="10" t="n">
        <f aca="false">K51/F51*100</f>
        <v>65.9585828072212</v>
      </c>
      <c r="M51" s="11" t="n">
        <v>1.025635</v>
      </c>
    </row>
    <row r="52" customFormat="false" ht="16" hidden="false" customHeight="false" outlineLevel="0" collapsed="false">
      <c r="A52" s="7" t="s">
        <v>86</v>
      </c>
      <c r="B52" s="7" t="s">
        <v>21</v>
      </c>
      <c r="C52" s="7" t="s">
        <v>15</v>
      </c>
      <c r="D52" s="7" t="s">
        <v>73</v>
      </c>
      <c r="E52" s="8" t="s">
        <v>84</v>
      </c>
      <c r="F52" s="9" t="n">
        <v>62253441</v>
      </c>
      <c r="G52" s="9" t="n">
        <v>59753436</v>
      </c>
      <c r="H52" s="10" t="n">
        <f aca="false">G52/F52*100</f>
        <v>95.9841496954361</v>
      </c>
      <c r="I52" s="9" t="n">
        <v>52361016</v>
      </c>
      <c r="J52" s="10" t="n">
        <f aca="false">I52/F52*100</f>
        <v>84.1094326014846</v>
      </c>
      <c r="K52" s="9" t="n">
        <v>16566186</v>
      </c>
      <c r="L52" s="10" t="n">
        <f aca="false">K52/F52*100</f>
        <v>26.6108760156728</v>
      </c>
      <c r="M52" s="11" t="n">
        <v>1.219057</v>
      </c>
    </row>
    <row r="53" customFormat="false" ht="16" hidden="false" customHeight="false" outlineLevel="0" collapsed="false">
      <c r="A53" s="7" t="s">
        <v>87</v>
      </c>
      <c r="B53" s="7" t="s">
        <v>23</v>
      </c>
      <c r="C53" s="7" t="s">
        <v>15</v>
      </c>
      <c r="D53" s="7" t="s">
        <v>73</v>
      </c>
      <c r="E53" s="8" t="s">
        <v>84</v>
      </c>
      <c r="F53" s="9" t="n">
        <v>101243228</v>
      </c>
      <c r="G53" s="9" t="n">
        <v>100324748</v>
      </c>
      <c r="H53" s="10" t="n">
        <f aca="false">G53/F53*100</f>
        <v>99.0927985820444</v>
      </c>
      <c r="I53" s="9" t="n">
        <v>81096611</v>
      </c>
      <c r="J53" s="10" t="n">
        <f aca="false">I53/F53*100</f>
        <v>80.1007757279331</v>
      </c>
      <c r="K53" s="9" t="n">
        <v>60044431</v>
      </c>
      <c r="L53" s="10" t="n">
        <f aca="false">K53/F53*100</f>
        <v>59.307108422106</v>
      </c>
      <c r="M53" s="11" t="s">
        <v>24</v>
      </c>
    </row>
    <row r="54" customFormat="false" ht="16" hidden="false" customHeight="false" outlineLevel="0" collapsed="false">
      <c r="A54" s="7" t="s">
        <v>88</v>
      </c>
      <c r="B54" s="7" t="s">
        <v>14</v>
      </c>
      <c r="C54" s="7" t="s">
        <v>15</v>
      </c>
      <c r="D54" s="7" t="s">
        <v>89</v>
      </c>
      <c r="E54" s="8" t="s">
        <v>90</v>
      </c>
      <c r="F54" s="9" t="n">
        <v>42356807</v>
      </c>
      <c r="G54" s="9" t="n">
        <v>41756449</v>
      </c>
      <c r="H54" s="10" t="n">
        <f aca="false">G54/F54*100</f>
        <v>98.5826174291183</v>
      </c>
      <c r="I54" s="9" t="n">
        <v>39704225</v>
      </c>
      <c r="J54" s="10" t="n">
        <f aca="false">I54/F54*100</f>
        <v>93.7375307822424</v>
      </c>
      <c r="K54" s="9" t="n">
        <v>29734307</v>
      </c>
      <c r="L54" s="10" t="n">
        <f aca="false">K54/F54*100</f>
        <v>70.1995950733491</v>
      </c>
      <c r="M54" s="11" t="n">
        <v>1.32748</v>
      </c>
    </row>
    <row r="55" customFormat="false" ht="16" hidden="false" customHeight="false" outlineLevel="0" collapsed="false">
      <c r="A55" s="7" t="s">
        <v>91</v>
      </c>
      <c r="B55" s="7" t="s">
        <v>19</v>
      </c>
      <c r="C55" s="7" t="s">
        <v>15</v>
      </c>
      <c r="D55" s="7" t="s">
        <v>89</v>
      </c>
      <c r="E55" s="8" t="s">
        <v>90</v>
      </c>
      <c r="F55" s="9" t="n">
        <v>156325135</v>
      </c>
      <c r="G55" s="9" t="n">
        <v>155338762</v>
      </c>
      <c r="H55" s="10" t="n">
        <f aca="false">G55/F55*100</f>
        <v>99.3690246933099</v>
      </c>
      <c r="I55" s="9" t="n">
        <v>144764840</v>
      </c>
      <c r="J55" s="10" t="n">
        <f aca="false">I55/F55*100</f>
        <v>92.6049672050499</v>
      </c>
      <c r="K55" s="9" t="n">
        <v>94673619</v>
      </c>
      <c r="L55" s="10" t="n">
        <f aca="false">K55/F55*100</f>
        <v>60.56199407728</v>
      </c>
      <c r="M55" s="11" t="n">
        <v>1.051245</v>
      </c>
    </row>
    <row r="56" customFormat="false" ht="16" hidden="false" customHeight="false" outlineLevel="0" collapsed="false">
      <c r="A56" s="7" t="s">
        <v>92</v>
      </c>
      <c r="B56" s="7" t="s">
        <v>21</v>
      </c>
      <c r="C56" s="7" t="s">
        <v>15</v>
      </c>
      <c r="D56" s="7" t="s">
        <v>89</v>
      </c>
      <c r="E56" s="8" t="s">
        <v>90</v>
      </c>
      <c r="F56" s="9" t="n">
        <v>39282409</v>
      </c>
      <c r="G56" s="9" t="n">
        <v>37156869</v>
      </c>
      <c r="H56" s="10" t="n">
        <f aca="false">G56/F56*100</f>
        <v>94.589079300101</v>
      </c>
      <c r="I56" s="9" t="n">
        <v>35630811</v>
      </c>
      <c r="J56" s="10" t="n">
        <f aca="false">I56/F56*100</f>
        <v>90.7042411782842</v>
      </c>
      <c r="K56" s="9" t="n">
        <v>21182808</v>
      </c>
      <c r="L56" s="10" t="n">
        <f aca="false">K56/F56*100</f>
        <v>53.9244118149679</v>
      </c>
      <c r="M56" s="11" t="n">
        <v>1.218035</v>
      </c>
    </row>
    <row r="57" customFormat="false" ht="16" hidden="false" customHeight="false" outlineLevel="0" collapsed="false">
      <c r="A57" s="7" t="s">
        <v>93</v>
      </c>
      <c r="B57" s="7" t="s">
        <v>23</v>
      </c>
      <c r="C57" s="7" t="s">
        <v>15</v>
      </c>
      <c r="D57" s="7" t="s">
        <v>89</v>
      </c>
      <c r="E57" s="8" t="s">
        <v>90</v>
      </c>
      <c r="F57" s="9" t="n">
        <v>67774753</v>
      </c>
      <c r="G57" s="9" t="n">
        <v>66254412</v>
      </c>
      <c r="H57" s="10" t="n">
        <f aca="false">G57/F57*100</f>
        <v>97.7567738240226</v>
      </c>
      <c r="I57" s="9" t="n">
        <v>58693623</v>
      </c>
      <c r="J57" s="10" t="n">
        <f aca="false">I57/F57*100</f>
        <v>86.6010135071979</v>
      </c>
      <c r="K57" s="9" t="n">
        <v>48391362</v>
      </c>
      <c r="L57" s="10" t="n">
        <f aca="false">K57/F57*100</f>
        <v>71.4002779176488</v>
      </c>
      <c r="M57" s="11" t="s">
        <v>24</v>
      </c>
    </row>
    <row r="58" customFormat="false" ht="16" hidden="false" customHeight="false" outlineLevel="0" collapsed="false">
      <c r="A58" s="7" t="s">
        <v>94</v>
      </c>
      <c r="B58" s="7" t="s">
        <v>14</v>
      </c>
      <c r="C58" s="7" t="s">
        <v>15</v>
      </c>
      <c r="D58" s="7" t="s">
        <v>89</v>
      </c>
      <c r="E58" s="8" t="s">
        <v>95</v>
      </c>
      <c r="F58" s="9" t="n">
        <v>65495984</v>
      </c>
      <c r="G58" s="9" t="n">
        <v>64795724</v>
      </c>
      <c r="H58" s="10" t="n">
        <f aca="false">G58/F58*100</f>
        <v>98.9308352096825</v>
      </c>
      <c r="I58" s="9" t="n">
        <v>61549844</v>
      </c>
      <c r="J58" s="10" t="n">
        <f aca="false">I58/F58*100</f>
        <v>93.974989367287</v>
      </c>
      <c r="K58" s="9" t="n">
        <v>48107858</v>
      </c>
      <c r="L58" s="10" t="n">
        <f aca="false">K58/F58*100</f>
        <v>73.4516149875693</v>
      </c>
      <c r="M58" s="11" t="n">
        <v>1.210107</v>
      </c>
    </row>
    <row r="59" customFormat="false" ht="16" hidden="false" customHeight="false" outlineLevel="0" collapsed="false">
      <c r="A59" s="7" t="s">
        <v>96</v>
      </c>
      <c r="B59" s="7" t="s">
        <v>19</v>
      </c>
      <c r="C59" s="7" t="s">
        <v>15</v>
      </c>
      <c r="D59" s="7" t="s">
        <v>89</v>
      </c>
      <c r="E59" s="8" t="s">
        <v>95</v>
      </c>
      <c r="F59" s="9" t="n">
        <v>119824880</v>
      </c>
      <c r="G59" s="9" t="n">
        <v>117898077</v>
      </c>
      <c r="H59" s="10" t="n">
        <f aca="false">G59/F59*100</f>
        <v>98.3919842022792</v>
      </c>
      <c r="I59" s="9" t="n">
        <v>108825855</v>
      </c>
      <c r="J59" s="10" t="n">
        <f aca="false">I59/F59*100</f>
        <v>90.8207502481955</v>
      </c>
      <c r="K59" s="9" t="n">
        <v>81539192</v>
      </c>
      <c r="L59" s="10" t="n">
        <f aca="false">K59/F59*100</f>
        <v>68.0486323040758</v>
      </c>
      <c r="M59" s="11" t="n">
        <v>0.9935127</v>
      </c>
    </row>
    <row r="60" customFormat="false" ht="16" hidden="false" customHeight="false" outlineLevel="0" collapsed="false">
      <c r="A60" s="7" t="s">
        <v>97</v>
      </c>
      <c r="B60" s="7" t="s">
        <v>21</v>
      </c>
      <c r="C60" s="7" t="s">
        <v>15</v>
      </c>
      <c r="D60" s="7" t="s">
        <v>89</v>
      </c>
      <c r="E60" s="8" t="s">
        <v>95</v>
      </c>
      <c r="F60" s="9" t="n">
        <v>67096781</v>
      </c>
      <c r="G60" s="9" t="n">
        <v>64975103</v>
      </c>
      <c r="H60" s="10" t="n">
        <f aca="false">G60/F60*100</f>
        <v>96.8378840707723</v>
      </c>
      <c r="I60" s="9" t="n">
        <v>62450494</v>
      </c>
      <c r="J60" s="10" t="n">
        <f aca="false">I60/F60*100</f>
        <v>93.0752460390015</v>
      </c>
      <c r="K60" s="9" t="n">
        <v>30903142</v>
      </c>
      <c r="L60" s="10" t="n">
        <f aca="false">K60/F60*100</f>
        <v>46.0575627316607</v>
      </c>
      <c r="M60" s="11" t="n">
        <v>1.158238</v>
      </c>
    </row>
    <row r="61" customFormat="false" ht="16" hidden="false" customHeight="false" outlineLevel="0" collapsed="false">
      <c r="A61" s="7" t="s">
        <v>98</v>
      </c>
      <c r="B61" s="7" t="s">
        <v>23</v>
      </c>
      <c r="C61" s="7" t="s">
        <v>15</v>
      </c>
      <c r="D61" s="7" t="s">
        <v>89</v>
      </c>
      <c r="E61" s="8" t="s">
        <v>95</v>
      </c>
      <c r="F61" s="9" t="n">
        <v>61790823</v>
      </c>
      <c r="G61" s="9" t="n">
        <v>60889574</v>
      </c>
      <c r="H61" s="10" t="n">
        <f aca="false">G61/F61*100</f>
        <v>98.541451697447</v>
      </c>
      <c r="I61" s="9" t="n">
        <v>53658824</v>
      </c>
      <c r="J61" s="10" t="n">
        <f aca="false">I61/F61*100</f>
        <v>86.8394712917159</v>
      </c>
      <c r="K61" s="9" t="n">
        <v>44533992</v>
      </c>
      <c r="L61" s="10" t="n">
        <f aca="false">K61/F61*100</f>
        <v>72.0721780967378</v>
      </c>
      <c r="M61" s="11" t="s">
        <v>24</v>
      </c>
    </row>
    <row r="62" customFormat="false" ht="16" hidden="false" customHeight="false" outlineLevel="0" collapsed="false">
      <c r="A62" s="7" t="s">
        <v>99</v>
      </c>
      <c r="B62" s="7" t="s">
        <v>14</v>
      </c>
      <c r="C62" s="7" t="s">
        <v>15</v>
      </c>
      <c r="D62" s="7" t="s">
        <v>89</v>
      </c>
      <c r="E62" s="8" t="s">
        <v>100</v>
      </c>
      <c r="F62" s="9" t="n">
        <v>46424287</v>
      </c>
      <c r="G62" s="9" t="n">
        <v>45662058</v>
      </c>
      <c r="H62" s="10" t="n">
        <f aca="false">G62/F62*100</f>
        <v>98.3581244877277</v>
      </c>
      <c r="I62" s="9" t="n">
        <v>43330836</v>
      </c>
      <c r="J62" s="10" t="n">
        <f aca="false">I62/F62*100</f>
        <v>93.3365675599929</v>
      </c>
      <c r="K62" s="9" t="n">
        <v>33970434</v>
      </c>
      <c r="L62" s="10" t="n">
        <f aca="false">K62/F62*100</f>
        <v>73.1738410974411</v>
      </c>
      <c r="M62" s="11" t="n">
        <v>1.336679</v>
      </c>
    </row>
    <row r="63" customFormat="false" ht="16" hidden="false" customHeight="false" outlineLevel="0" collapsed="false">
      <c r="A63" s="7" t="s">
        <v>101</v>
      </c>
      <c r="B63" s="7" t="s">
        <v>19</v>
      </c>
      <c r="C63" s="7" t="s">
        <v>15</v>
      </c>
      <c r="D63" s="7" t="s">
        <v>89</v>
      </c>
      <c r="E63" s="8" t="s">
        <v>100</v>
      </c>
      <c r="F63" s="9" t="n">
        <v>104810396</v>
      </c>
      <c r="G63" s="9" t="n">
        <v>103753172</v>
      </c>
      <c r="H63" s="10" t="n">
        <f aca="false">G63/F63*100</f>
        <v>98.9912985349278</v>
      </c>
      <c r="I63" s="9" t="n">
        <v>96294886</v>
      </c>
      <c r="J63" s="10" t="n">
        <f aca="false">I63/F63*100</f>
        <v>91.8753193146985</v>
      </c>
      <c r="K63" s="9" t="n">
        <v>70951599</v>
      </c>
      <c r="L63" s="10" t="n">
        <f aca="false">K63/F63*100</f>
        <v>67.695192183035</v>
      </c>
      <c r="M63" s="11" t="n">
        <v>1.014464</v>
      </c>
    </row>
    <row r="64" customFormat="false" ht="16" hidden="false" customHeight="false" outlineLevel="0" collapsed="false">
      <c r="A64" s="7" t="s">
        <v>102</v>
      </c>
      <c r="B64" s="7" t="s">
        <v>21</v>
      </c>
      <c r="C64" s="7" t="s">
        <v>15</v>
      </c>
      <c r="D64" s="7" t="s">
        <v>89</v>
      </c>
      <c r="E64" s="8" t="s">
        <v>100</v>
      </c>
      <c r="F64" s="9" t="n">
        <v>55976147</v>
      </c>
      <c r="G64" s="9" t="n">
        <v>55268982</v>
      </c>
      <c r="H64" s="10" t="n">
        <f aca="false">G64/F64*100</f>
        <v>98.7366672450678</v>
      </c>
      <c r="I64" s="9" t="n">
        <v>52283101</v>
      </c>
      <c r="J64" s="10" t="n">
        <f aca="false">I64/F64*100</f>
        <v>93.4024648034457</v>
      </c>
      <c r="K64" s="9" t="n">
        <v>32236903</v>
      </c>
      <c r="L64" s="10" t="n">
        <f aca="false">K64/F64*100</f>
        <v>57.5904286516898</v>
      </c>
      <c r="M64" s="11" t="n">
        <v>1.219211</v>
      </c>
    </row>
    <row r="65" customFormat="false" ht="16" hidden="false" customHeight="false" outlineLevel="0" collapsed="false">
      <c r="A65" s="7" t="s">
        <v>103</v>
      </c>
      <c r="B65" s="7" t="s">
        <v>23</v>
      </c>
      <c r="C65" s="7" t="s">
        <v>15</v>
      </c>
      <c r="D65" s="7" t="s">
        <v>89</v>
      </c>
      <c r="E65" s="8" t="s">
        <v>100</v>
      </c>
      <c r="F65" s="9" t="n">
        <v>77793397</v>
      </c>
      <c r="G65" s="9" t="n">
        <v>76054522</v>
      </c>
      <c r="H65" s="10" t="n">
        <f aca="false">G65/F65*100</f>
        <v>97.7647524506482</v>
      </c>
      <c r="I65" s="9" t="n">
        <v>67128592</v>
      </c>
      <c r="J65" s="10" t="n">
        <f aca="false">I65/F65*100</f>
        <v>86.2908609068711</v>
      </c>
      <c r="K65" s="9" t="n">
        <v>54264082</v>
      </c>
      <c r="L65" s="10" t="n">
        <f aca="false">K65/F65*100</f>
        <v>69.7540975103581</v>
      </c>
      <c r="M65" s="11" t="s">
        <v>24</v>
      </c>
    </row>
    <row r="66" customFormat="false" ht="16" hidden="false" customHeight="false" outlineLevel="0" collapsed="false">
      <c r="A66" s="7" t="s">
        <v>104</v>
      </c>
      <c r="B66" s="7" t="s">
        <v>14</v>
      </c>
      <c r="C66" s="7" t="s">
        <v>15</v>
      </c>
      <c r="D66" s="7" t="s">
        <v>105</v>
      </c>
      <c r="E66" s="8" t="s">
        <v>106</v>
      </c>
      <c r="F66" s="9" t="n">
        <v>63228380</v>
      </c>
      <c r="G66" s="9" t="n">
        <v>62686966</v>
      </c>
      <c r="H66" s="10" t="n">
        <f aca="false">G66/F66*100</f>
        <v>99.1437167929971</v>
      </c>
      <c r="I66" s="9" t="n">
        <v>59497260</v>
      </c>
      <c r="J66" s="10" t="n">
        <f aca="false">I66/F66*100</f>
        <v>94.0989789711519</v>
      </c>
      <c r="K66" s="9" t="n">
        <v>48048203</v>
      </c>
      <c r="L66" s="10" t="n">
        <f aca="false">K66/F66*100</f>
        <v>75.9915136209405</v>
      </c>
      <c r="M66" s="11" t="n">
        <v>1.205205</v>
      </c>
    </row>
    <row r="67" customFormat="false" ht="16" hidden="false" customHeight="false" outlineLevel="0" collapsed="false">
      <c r="A67" s="7" t="s">
        <v>107</v>
      </c>
      <c r="B67" s="7" t="s">
        <v>19</v>
      </c>
      <c r="C67" s="7" t="s">
        <v>15</v>
      </c>
      <c r="D67" s="7" t="s">
        <v>105</v>
      </c>
      <c r="E67" s="8" t="s">
        <v>106</v>
      </c>
      <c r="F67" s="9" t="n">
        <v>185641081</v>
      </c>
      <c r="G67" s="9" t="n">
        <v>183865215</v>
      </c>
      <c r="H67" s="10" t="n">
        <f aca="false">G67/F67*100</f>
        <v>99.0433873847136</v>
      </c>
      <c r="I67" s="9" t="n">
        <v>164505296</v>
      </c>
      <c r="J67" s="10" t="n">
        <f aca="false">I67/F67*100</f>
        <v>88.6147048454216</v>
      </c>
      <c r="K67" s="9" t="n">
        <v>120221645</v>
      </c>
      <c r="L67" s="10" t="n">
        <f aca="false">K67/F67*100</f>
        <v>64.7602590721824</v>
      </c>
      <c r="M67" s="11" t="n">
        <v>1.099815</v>
      </c>
    </row>
    <row r="68" customFormat="false" ht="16" hidden="false" customHeight="false" outlineLevel="0" collapsed="false">
      <c r="A68" s="7" t="s">
        <v>108</v>
      </c>
      <c r="B68" s="7" t="s">
        <v>21</v>
      </c>
      <c r="C68" s="7" t="s">
        <v>15</v>
      </c>
      <c r="D68" s="7" t="s">
        <v>105</v>
      </c>
      <c r="E68" s="8" t="s">
        <v>106</v>
      </c>
      <c r="F68" s="9" t="n">
        <v>72403418</v>
      </c>
      <c r="G68" s="9" t="n">
        <v>71493500</v>
      </c>
      <c r="H68" s="10" t="n">
        <f aca="false">G68/F68*100</f>
        <v>98.743266512639</v>
      </c>
      <c r="I68" s="9" t="n">
        <v>68202941</v>
      </c>
      <c r="J68" s="10" t="n">
        <f aca="false">I68/F68*100</f>
        <v>94.1985100758641</v>
      </c>
      <c r="K68" s="9" t="n">
        <v>31255584</v>
      </c>
      <c r="L68" s="10" t="n">
        <f aca="false">K68/F68*100</f>
        <v>43.1686581426308</v>
      </c>
      <c r="M68" s="11" t="n">
        <v>1.15305</v>
      </c>
    </row>
    <row r="69" customFormat="false" ht="16" hidden="false" customHeight="false" outlineLevel="0" collapsed="false">
      <c r="A69" s="7" t="s">
        <v>109</v>
      </c>
      <c r="B69" s="7" t="s">
        <v>23</v>
      </c>
      <c r="C69" s="7" t="s">
        <v>15</v>
      </c>
      <c r="D69" s="7" t="s">
        <v>105</v>
      </c>
      <c r="E69" s="8" t="s">
        <v>106</v>
      </c>
      <c r="F69" s="9" t="n">
        <v>80611542</v>
      </c>
      <c r="G69" s="9" t="n">
        <v>79782791</v>
      </c>
      <c r="H69" s="10" t="n">
        <f aca="false">G69/F69*100</f>
        <v>98.971920174905</v>
      </c>
      <c r="I69" s="9" t="n">
        <v>63554356</v>
      </c>
      <c r="J69" s="10" t="n">
        <f aca="false">I69/F69*100</f>
        <v>78.84026830798</v>
      </c>
      <c r="K69" s="9" t="n">
        <v>51091455</v>
      </c>
      <c r="L69" s="10" t="n">
        <f aca="false">K69/F69*100</f>
        <v>63.3798259311303</v>
      </c>
      <c r="M69" s="11" t="s">
        <v>24</v>
      </c>
    </row>
    <row r="70" customFormat="false" ht="16" hidden="false" customHeight="false" outlineLevel="0" collapsed="false">
      <c r="A70" s="7" t="s">
        <v>110</v>
      </c>
      <c r="B70" s="7" t="s">
        <v>14</v>
      </c>
      <c r="C70" s="7" t="s">
        <v>15</v>
      </c>
      <c r="D70" s="7" t="s">
        <v>105</v>
      </c>
      <c r="E70" s="8" t="s">
        <v>111</v>
      </c>
      <c r="F70" s="9" t="n">
        <v>76392940</v>
      </c>
      <c r="G70" s="9" t="n">
        <v>75504187</v>
      </c>
      <c r="H70" s="10" t="n">
        <f aca="false">G70/F70*100</f>
        <v>98.8366032253766</v>
      </c>
      <c r="I70" s="9" t="n">
        <v>71323211</v>
      </c>
      <c r="J70" s="10" t="n">
        <f aca="false">I70/F70*100</f>
        <v>93.3636158000988</v>
      </c>
      <c r="K70" s="9" t="n">
        <v>53517246</v>
      </c>
      <c r="L70" s="10" t="n">
        <f aca="false">K70/F70*100</f>
        <v>70.0552249985404</v>
      </c>
      <c r="M70" s="11" t="n">
        <v>1.210068</v>
      </c>
    </row>
    <row r="71" customFormat="false" ht="16" hidden="false" customHeight="false" outlineLevel="0" collapsed="false">
      <c r="A71" s="7" t="s">
        <v>112</v>
      </c>
      <c r="B71" s="7" t="s">
        <v>19</v>
      </c>
      <c r="C71" s="7" t="s">
        <v>15</v>
      </c>
      <c r="D71" s="7" t="s">
        <v>105</v>
      </c>
      <c r="E71" s="8" t="s">
        <v>111</v>
      </c>
      <c r="F71" s="9" t="n">
        <v>130146766</v>
      </c>
      <c r="G71" s="9" t="n">
        <v>129142481</v>
      </c>
      <c r="H71" s="10" t="n">
        <f aca="false">G71/F71*100</f>
        <v>99.2283442525187</v>
      </c>
      <c r="I71" s="9" t="n">
        <v>112970794</v>
      </c>
      <c r="J71" s="10" t="n">
        <f aca="false">I71/F71*100</f>
        <v>86.8026132896764</v>
      </c>
      <c r="K71" s="9" t="n">
        <v>81954129</v>
      </c>
      <c r="L71" s="10" t="n">
        <f aca="false">K71/F71*100</f>
        <v>62.9705458835604</v>
      </c>
      <c r="M71" s="11" t="n">
        <v>1.11762</v>
      </c>
    </row>
    <row r="72" customFormat="false" ht="16" hidden="false" customHeight="false" outlineLevel="0" collapsed="false">
      <c r="A72" s="7" t="s">
        <v>113</v>
      </c>
      <c r="B72" s="7" t="s">
        <v>21</v>
      </c>
      <c r="C72" s="7" t="s">
        <v>15</v>
      </c>
      <c r="D72" s="7" t="s">
        <v>105</v>
      </c>
      <c r="E72" s="8" t="s">
        <v>111</v>
      </c>
      <c r="F72" s="9" t="n">
        <v>72707409</v>
      </c>
      <c r="G72" s="9" t="n">
        <v>71190227</v>
      </c>
      <c r="H72" s="10" t="n">
        <f aca="false">G72/F72*100</f>
        <v>97.9133048187703</v>
      </c>
      <c r="I72" s="9" t="n">
        <v>67372154</v>
      </c>
      <c r="J72" s="10" t="n">
        <f aca="false">I72/F72*100</f>
        <v>92.6620201800892</v>
      </c>
      <c r="K72" s="9" t="n">
        <v>23213529</v>
      </c>
      <c r="L72" s="10" t="n">
        <f aca="false">K72/F72*100</f>
        <v>31.9273225648847</v>
      </c>
      <c r="M72" s="11" t="n">
        <v>1.161913</v>
      </c>
    </row>
    <row r="73" customFormat="false" ht="16" hidden="false" customHeight="false" outlineLevel="0" collapsed="false">
      <c r="A73" s="7" t="s">
        <v>114</v>
      </c>
      <c r="B73" s="7" t="s">
        <v>23</v>
      </c>
      <c r="C73" s="7" t="s">
        <v>15</v>
      </c>
      <c r="D73" s="7" t="s">
        <v>105</v>
      </c>
      <c r="E73" s="8" t="s">
        <v>111</v>
      </c>
      <c r="F73" s="9" t="n">
        <v>81817947</v>
      </c>
      <c r="G73" s="9" t="n">
        <v>80638316</v>
      </c>
      <c r="H73" s="10" t="n">
        <f aca="false">G73/F73*100</f>
        <v>98.5582246398825</v>
      </c>
      <c r="I73" s="9" t="n">
        <v>63561017</v>
      </c>
      <c r="J73" s="10" t="n">
        <f aca="false">I73/F73*100</f>
        <v>77.6859104030073</v>
      </c>
      <c r="K73" s="9" t="n">
        <v>49912568</v>
      </c>
      <c r="L73" s="10" t="n">
        <f aca="false">K73/F73*100</f>
        <v>61.0044248604771</v>
      </c>
      <c r="M73" s="11" t="s">
        <v>24</v>
      </c>
    </row>
    <row r="74" customFormat="false" ht="16" hidden="false" customHeight="false" outlineLevel="0" collapsed="false">
      <c r="A74" s="7" t="s">
        <v>115</v>
      </c>
      <c r="B74" s="7" t="s">
        <v>14</v>
      </c>
      <c r="C74" s="7" t="s">
        <v>15</v>
      </c>
      <c r="D74" s="7" t="s">
        <v>105</v>
      </c>
      <c r="E74" s="8" t="s">
        <v>116</v>
      </c>
      <c r="F74" s="9" t="n">
        <v>49873687</v>
      </c>
      <c r="G74" s="9" t="n">
        <v>49115814</v>
      </c>
      <c r="H74" s="10" t="n">
        <f aca="false">G74/F74*100</f>
        <v>98.4804151335353</v>
      </c>
      <c r="I74" s="9" t="n">
        <v>46764155</v>
      </c>
      <c r="J74" s="10" t="n">
        <f aca="false">I74/F74*100</f>
        <v>93.7651852368565</v>
      </c>
      <c r="K74" s="9" t="n">
        <v>37728799</v>
      </c>
      <c r="L74" s="10" t="n">
        <f aca="false">K74/F74*100</f>
        <v>75.6487063007794</v>
      </c>
      <c r="M74" s="11" t="n">
        <v>1.238929</v>
      </c>
    </row>
    <row r="75" customFormat="false" ht="16" hidden="false" customHeight="false" outlineLevel="0" collapsed="false">
      <c r="A75" s="7" t="s">
        <v>117</v>
      </c>
      <c r="B75" s="7" t="s">
        <v>19</v>
      </c>
      <c r="C75" s="7" t="s">
        <v>15</v>
      </c>
      <c r="D75" s="7" t="s">
        <v>105</v>
      </c>
      <c r="E75" s="8" t="s">
        <v>116</v>
      </c>
      <c r="F75" s="9" t="n">
        <v>110477019</v>
      </c>
      <c r="G75" s="9" t="n">
        <v>109448558</v>
      </c>
      <c r="H75" s="10" t="n">
        <f aca="false">G75/F75*100</f>
        <v>99.0690724556933</v>
      </c>
      <c r="I75" s="9" t="n">
        <v>100380029</v>
      </c>
      <c r="J75" s="10" t="n">
        <f aca="false">I75/F75*100</f>
        <v>90.8605517315778</v>
      </c>
      <c r="K75" s="9" t="n">
        <v>80008675</v>
      </c>
      <c r="L75" s="10" t="n">
        <f aca="false">K75/F75*100</f>
        <v>72.4211023470863</v>
      </c>
      <c r="M75" s="11" t="n">
        <v>1.051545</v>
      </c>
    </row>
    <row r="76" customFormat="false" ht="16" hidden="false" customHeight="false" outlineLevel="0" collapsed="false">
      <c r="A76" s="7" t="s">
        <v>118</v>
      </c>
      <c r="B76" s="7" t="s">
        <v>21</v>
      </c>
      <c r="C76" s="7" t="s">
        <v>15</v>
      </c>
      <c r="D76" s="7" t="s">
        <v>105</v>
      </c>
      <c r="E76" s="8" t="s">
        <v>116</v>
      </c>
      <c r="F76" s="9" t="n">
        <v>60816416</v>
      </c>
      <c r="G76" s="9" t="n">
        <v>59951933</v>
      </c>
      <c r="H76" s="10" t="n">
        <f aca="false">G76/F76*100</f>
        <v>98.5785367556023</v>
      </c>
      <c r="I76" s="9" t="n">
        <v>57038810</v>
      </c>
      <c r="J76" s="10" t="n">
        <f aca="false">I76/F76*100</f>
        <v>93.7885093393205</v>
      </c>
      <c r="K76" s="9" t="n">
        <v>26807146</v>
      </c>
      <c r="L76" s="10" t="n">
        <f aca="false">K76/F76*100</f>
        <v>44.0787993820616</v>
      </c>
      <c r="M76" s="11" t="n">
        <v>1.147489</v>
      </c>
    </row>
    <row r="77" customFormat="false" ht="16" hidden="false" customHeight="false" outlineLevel="0" collapsed="false">
      <c r="A77" s="7" t="s">
        <v>119</v>
      </c>
      <c r="B77" s="7" t="s">
        <v>23</v>
      </c>
      <c r="C77" s="7" t="s">
        <v>15</v>
      </c>
      <c r="D77" s="7" t="s">
        <v>105</v>
      </c>
      <c r="E77" s="8" t="s">
        <v>116</v>
      </c>
      <c r="F77" s="9" t="n">
        <v>231768581</v>
      </c>
      <c r="G77" s="9" t="n">
        <v>229550943</v>
      </c>
      <c r="H77" s="10" t="n">
        <f aca="false">G77/F77*100</f>
        <v>99.0431671150457</v>
      </c>
      <c r="I77" s="9" t="n">
        <v>179555822</v>
      </c>
      <c r="J77" s="10" t="n">
        <f aca="false">I77/F77*100</f>
        <v>77.4720288769426</v>
      </c>
      <c r="K77" s="9" t="n">
        <v>115467408</v>
      </c>
      <c r="L77" s="10" t="n">
        <f aca="false">K77/F77*100</f>
        <v>49.8201298475396</v>
      </c>
      <c r="M77" s="11" t="s">
        <v>24</v>
      </c>
    </row>
    <row r="78" customFormat="false" ht="16" hidden="false" customHeight="false" outlineLevel="0" collapsed="false">
      <c r="A78" s="7" t="s">
        <v>120</v>
      </c>
      <c r="B78" s="7" t="s">
        <v>14</v>
      </c>
      <c r="C78" s="7" t="s">
        <v>15</v>
      </c>
      <c r="D78" s="7" t="s">
        <v>105</v>
      </c>
      <c r="E78" s="8" t="s">
        <v>121</v>
      </c>
      <c r="F78" s="9" t="n">
        <v>86169595</v>
      </c>
      <c r="G78" s="9" t="n">
        <v>52696915</v>
      </c>
      <c r="H78" s="10" t="n">
        <f aca="false">G78/F78*100</f>
        <v>61.1548829955624</v>
      </c>
      <c r="I78" s="9" t="n">
        <v>50149260</v>
      </c>
      <c r="J78" s="10" t="n">
        <f aca="false">I78/F78*100</f>
        <v>58.1983238983542</v>
      </c>
      <c r="K78" s="9" t="n">
        <v>33515809</v>
      </c>
      <c r="L78" s="10" t="n">
        <f aca="false">K78/F78*100</f>
        <v>38.8951683015337</v>
      </c>
      <c r="M78" s="11" t="n">
        <v>1.226789</v>
      </c>
    </row>
    <row r="79" customFormat="false" ht="16" hidden="false" customHeight="false" outlineLevel="0" collapsed="false">
      <c r="A79" s="7" t="s">
        <v>122</v>
      </c>
      <c r="B79" s="7" t="s">
        <v>19</v>
      </c>
      <c r="C79" s="7" t="s">
        <v>15</v>
      </c>
      <c r="D79" s="7" t="s">
        <v>105</v>
      </c>
      <c r="E79" s="8" t="s">
        <v>121</v>
      </c>
      <c r="F79" s="9" t="n">
        <v>122796271</v>
      </c>
      <c r="G79" s="9" t="n">
        <v>121647145</v>
      </c>
      <c r="H79" s="10" t="n">
        <f aca="false">G79/F79*100</f>
        <v>99.0642012248076</v>
      </c>
      <c r="I79" s="9" t="n">
        <v>113035849</v>
      </c>
      <c r="J79" s="10" t="n">
        <f aca="false">I79/F79*100</f>
        <v>92.0515322488905</v>
      </c>
      <c r="K79" s="9" t="n">
        <v>76927512</v>
      </c>
      <c r="L79" s="10" t="n">
        <f aca="false">K79/F79*100</f>
        <v>62.6464560963745</v>
      </c>
      <c r="M79" s="11" t="n">
        <v>1.078091</v>
      </c>
    </row>
    <row r="80" customFormat="false" ht="16" hidden="false" customHeight="false" outlineLevel="0" collapsed="false">
      <c r="A80" s="7" t="s">
        <v>123</v>
      </c>
      <c r="B80" s="7" t="s">
        <v>21</v>
      </c>
      <c r="C80" s="7" t="s">
        <v>15</v>
      </c>
      <c r="D80" s="7" t="s">
        <v>105</v>
      </c>
      <c r="E80" s="8" t="s">
        <v>121</v>
      </c>
      <c r="F80" s="9" t="n">
        <v>90450616</v>
      </c>
      <c r="G80" s="9" t="n">
        <v>89201693</v>
      </c>
      <c r="H80" s="10" t="n">
        <f aca="false">G80/F80*100</f>
        <v>98.619221122828</v>
      </c>
      <c r="I80" s="9" t="n">
        <v>86070953</v>
      </c>
      <c r="J80" s="10" t="n">
        <f aca="false">I80/F80*100</f>
        <v>95.1579511630966</v>
      </c>
      <c r="K80" s="9" t="n">
        <v>28625953</v>
      </c>
      <c r="L80" s="10" t="n">
        <f aca="false">K80/F80*100</f>
        <v>31.648157045166</v>
      </c>
      <c r="M80" s="11" t="n">
        <v>1.142341</v>
      </c>
    </row>
    <row r="81" customFormat="false" ht="16" hidden="false" customHeight="false" outlineLevel="0" collapsed="false">
      <c r="A81" s="7" t="s">
        <v>124</v>
      </c>
      <c r="B81" s="7" t="s">
        <v>23</v>
      </c>
      <c r="C81" s="7" t="s">
        <v>15</v>
      </c>
      <c r="D81" s="7" t="s">
        <v>105</v>
      </c>
      <c r="E81" s="8" t="s">
        <v>121</v>
      </c>
      <c r="F81" s="9" t="n">
        <v>121017415</v>
      </c>
      <c r="G81" s="9" t="n">
        <v>119019205</v>
      </c>
      <c r="H81" s="10" t="n">
        <f aca="false">G81/F81*100</f>
        <v>98.3488244233278</v>
      </c>
      <c r="I81" s="9" t="n">
        <v>93368641</v>
      </c>
      <c r="J81" s="10" t="n">
        <f aca="false">I81/F81*100</f>
        <v>77.1530618134588</v>
      </c>
      <c r="K81" s="9" t="n">
        <v>61830187</v>
      </c>
      <c r="L81" s="10" t="n">
        <f aca="false">K81/F81*100</f>
        <v>51.0919746550527</v>
      </c>
      <c r="M81" s="11" t="s">
        <v>24</v>
      </c>
    </row>
    <row r="82" customFormat="false" ht="16" hidden="false" customHeight="false" outlineLevel="0" collapsed="false">
      <c r="A82" s="7" t="s">
        <v>125</v>
      </c>
      <c r="B82" s="7" t="s">
        <v>14</v>
      </c>
      <c r="C82" s="7" t="s">
        <v>15</v>
      </c>
      <c r="D82" s="7" t="s">
        <v>126</v>
      </c>
      <c r="E82" s="8" t="s">
        <v>127</v>
      </c>
      <c r="F82" s="9" t="n">
        <v>81966088</v>
      </c>
      <c r="G82" s="9" t="n">
        <v>77567181</v>
      </c>
      <c r="H82" s="10" t="n">
        <f aca="false">G82/F82*100</f>
        <v>94.6332597939772</v>
      </c>
      <c r="I82" s="9" t="n">
        <v>72519648</v>
      </c>
      <c r="J82" s="10" t="n">
        <f aca="false">I82/F82*100</f>
        <v>88.4751850057795</v>
      </c>
      <c r="K82" s="9" t="n">
        <v>53660869</v>
      </c>
      <c r="L82" s="10" t="n">
        <f aca="false">K82/F82*100</f>
        <v>65.4671588084087</v>
      </c>
      <c r="M82" s="11" t="n">
        <v>1.144584</v>
      </c>
    </row>
    <row r="83" customFormat="false" ht="16" hidden="false" customHeight="false" outlineLevel="0" collapsed="false">
      <c r="A83" s="7" t="s">
        <v>128</v>
      </c>
      <c r="B83" s="7" t="s">
        <v>19</v>
      </c>
      <c r="C83" s="7" t="s">
        <v>15</v>
      </c>
      <c r="D83" s="7" t="s">
        <v>126</v>
      </c>
      <c r="E83" s="8" t="s">
        <v>127</v>
      </c>
      <c r="F83" s="9" t="n">
        <v>155149993</v>
      </c>
      <c r="G83" s="9" t="n">
        <v>150361954</v>
      </c>
      <c r="H83" s="10" t="n">
        <f aca="false">G83/F83*100</f>
        <v>96.9139289616339</v>
      </c>
      <c r="I83" s="9" t="n">
        <v>134714125</v>
      </c>
      <c r="J83" s="10" t="n">
        <f aca="false">I83/F83*100</f>
        <v>86.8283152291215</v>
      </c>
      <c r="K83" s="9" t="n">
        <v>98247881</v>
      </c>
      <c r="L83" s="10" t="n">
        <f aca="false">K83/F83*100</f>
        <v>63.3244508106423</v>
      </c>
      <c r="M83" s="11" t="n">
        <v>0.9227833</v>
      </c>
    </row>
    <row r="84" customFormat="false" ht="16" hidden="false" customHeight="false" outlineLevel="0" collapsed="false">
      <c r="A84" s="7" t="s">
        <v>129</v>
      </c>
      <c r="B84" s="7" t="s">
        <v>21</v>
      </c>
      <c r="C84" s="7" t="s">
        <v>15</v>
      </c>
      <c r="D84" s="7" t="s">
        <v>126</v>
      </c>
      <c r="E84" s="8" t="s">
        <v>127</v>
      </c>
      <c r="F84" s="9" t="n">
        <v>73991982</v>
      </c>
      <c r="G84" s="9" t="n">
        <v>67311961</v>
      </c>
      <c r="H84" s="10" t="n">
        <f aca="false">G84/F84*100</f>
        <v>90.9719663949534</v>
      </c>
      <c r="I84" s="9" t="n">
        <v>64578821</v>
      </c>
      <c r="J84" s="10" t="n">
        <f aca="false">I84/F84*100</f>
        <v>87.2781337307602</v>
      </c>
      <c r="K84" s="9" t="n">
        <v>30216239</v>
      </c>
      <c r="L84" s="10" t="n">
        <f aca="false">K84/F84*100</f>
        <v>40.8371801690621</v>
      </c>
      <c r="M84" s="11" t="n">
        <v>1.115387</v>
      </c>
    </row>
    <row r="85" customFormat="false" ht="16" hidden="false" customHeight="false" outlineLevel="0" collapsed="false">
      <c r="A85" s="7" t="s">
        <v>130</v>
      </c>
      <c r="B85" s="7" t="s">
        <v>23</v>
      </c>
      <c r="C85" s="7" t="s">
        <v>15</v>
      </c>
      <c r="D85" s="7" t="s">
        <v>126</v>
      </c>
      <c r="E85" s="8" t="s">
        <v>127</v>
      </c>
      <c r="F85" s="9" t="n">
        <v>83904175</v>
      </c>
      <c r="G85" s="9" t="n">
        <v>81328329</v>
      </c>
      <c r="H85" s="10" t="n">
        <f aca="false">G85/F85*100</f>
        <v>96.9300145076213</v>
      </c>
      <c r="I85" s="9" t="n">
        <v>69176895</v>
      </c>
      <c r="J85" s="10" t="n">
        <f aca="false">I85/F85*100</f>
        <v>82.447500377663</v>
      </c>
      <c r="K85" s="9" t="n">
        <v>55167401</v>
      </c>
      <c r="L85" s="10" t="n">
        <f aca="false">K85/F85*100</f>
        <v>65.7504838108473</v>
      </c>
      <c r="M85" s="11" t="s">
        <v>24</v>
      </c>
    </row>
    <row r="86" customFormat="false" ht="16" hidden="false" customHeight="false" outlineLevel="0" collapsed="false">
      <c r="A86" s="7" t="s">
        <v>131</v>
      </c>
      <c r="B86" s="7" t="s">
        <v>14</v>
      </c>
      <c r="C86" s="7" t="s">
        <v>15</v>
      </c>
      <c r="D86" s="7" t="s">
        <v>126</v>
      </c>
      <c r="E86" s="8" t="s">
        <v>132</v>
      </c>
      <c r="F86" s="9" t="n">
        <v>43098972</v>
      </c>
      <c r="G86" s="9" t="n">
        <v>40759140</v>
      </c>
      <c r="H86" s="10" t="n">
        <f aca="false">G86/F86*100</f>
        <v>94.5710259632179</v>
      </c>
      <c r="I86" s="9" t="n">
        <v>38009121</v>
      </c>
      <c r="J86" s="10" t="n">
        <f aca="false">I86/F86*100</f>
        <v>88.1903192493779</v>
      </c>
      <c r="K86" s="9" t="n">
        <v>30397031</v>
      </c>
      <c r="L86" s="10" t="n">
        <f aca="false">K86/F86*100</f>
        <v>70.5284362698953</v>
      </c>
      <c r="M86" s="11" t="n">
        <v>1.185622</v>
      </c>
    </row>
    <row r="87" customFormat="false" ht="16" hidden="false" customHeight="false" outlineLevel="0" collapsed="false">
      <c r="A87" s="7" t="s">
        <v>133</v>
      </c>
      <c r="B87" s="7" t="s">
        <v>19</v>
      </c>
      <c r="C87" s="7" t="s">
        <v>15</v>
      </c>
      <c r="D87" s="7" t="s">
        <v>126</v>
      </c>
      <c r="E87" s="8" t="s">
        <v>132</v>
      </c>
      <c r="F87" s="9" t="n">
        <v>82657895</v>
      </c>
      <c r="G87" s="9" t="n">
        <v>79934304</v>
      </c>
      <c r="H87" s="10" t="n">
        <f aca="false">G87/F87*100</f>
        <v>96.7049838372971</v>
      </c>
      <c r="I87" s="9" t="n">
        <v>73012794</v>
      </c>
      <c r="J87" s="10" t="n">
        <f aca="false">I87/F87*100</f>
        <v>88.3313009604225</v>
      </c>
      <c r="K87" s="9" t="n">
        <v>56649911</v>
      </c>
      <c r="L87" s="10" t="n">
        <f aca="false">K87/F87*100</f>
        <v>68.5353903580535</v>
      </c>
      <c r="M87" s="11" t="n">
        <v>0.955135</v>
      </c>
    </row>
    <row r="88" customFormat="false" ht="16" hidden="false" customHeight="false" outlineLevel="0" collapsed="false">
      <c r="A88" s="7" t="s">
        <v>134</v>
      </c>
      <c r="B88" s="7" t="s">
        <v>21</v>
      </c>
      <c r="C88" s="7" t="s">
        <v>15</v>
      </c>
      <c r="D88" s="7" t="s">
        <v>126</v>
      </c>
      <c r="E88" s="8" t="s">
        <v>132</v>
      </c>
      <c r="F88" s="9" t="n">
        <v>50430495</v>
      </c>
      <c r="G88" s="9" t="n">
        <v>46029712</v>
      </c>
      <c r="H88" s="10" t="n">
        <f aca="false">G88/F88*100</f>
        <v>91.273567709379</v>
      </c>
      <c r="I88" s="9" t="n">
        <v>43636655</v>
      </c>
      <c r="J88" s="10" t="n">
        <f aca="false">I88/F88*100</f>
        <v>86.5283099045528</v>
      </c>
      <c r="K88" s="9" t="n">
        <v>25826577</v>
      </c>
      <c r="L88" s="10" t="n">
        <f aca="false">K88/F88*100</f>
        <v>51.2122218907429</v>
      </c>
      <c r="M88" s="11" t="n">
        <v>1.146273</v>
      </c>
    </row>
    <row r="89" customFormat="false" ht="16" hidden="false" customHeight="false" outlineLevel="0" collapsed="false">
      <c r="A89" s="7" t="s">
        <v>135</v>
      </c>
      <c r="B89" s="7" t="s">
        <v>23</v>
      </c>
      <c r="C89" s="7" t="s">
        <v>15</v>
      </c>
      <c r="D89" s="7" t="s">
        <v>126</v>
      </c>
      <c r="E89" s="8" t="s">
        <v>132</v>
      </c>
      <c r="F89" s="9" t="n">
        <v>78963551</v>
      </c>
      <c r="G89" s="9" t="n">
        <v>76513751</v>
      </c>
      <c r="H89" s="10" t="n">
        <f aca="false">G89/F89*100</f>
        <v>96.8975559369158</v>
      </c>
      <c r="I89" s="9" t="n">
        <v>65262902</v>
      </c>
      <c r="J89" s="10" t="n">
        <f aca="false">I89/F89*100</f>
        <v>82.6494011141925</v>
      </c>
      <c r="K89" s="9" t="n">
        <v>50319750</v>
      </c>
      <c r="L89" s="10" t="n">
        <f aca="false">K89/F89*100</f>
        <v>63.7252876330245</v>
      </c>
      <c r="M89" s="11" t="s">
        <v>24</v>
      </c>
    </row>
    <row r="90" customFormat="false" ht="16" hidden="false" customHeight="false" outlineLevel="0" collapsed="false">
      <c r="A90" s="7" t="s">
        <v>136</v>
      </c>
      <c r="B90" s="7" t="s">
        <v>14</v>
      </c>
      <c r="C90" s="7" t="s">
        <v>15</v>
      </c>
      <c r="D90" s="7" t="s">
        <v>126</v>
      </c>
      <c r="E90" s="8" t="s">
        <v>137</v>
      </c>
      <c r="F90" s="9" t="n">
        <v>53456591</v>
      </c>
      <c r="G90" s="9" t="n">
        <v>50633231</v>
      </c>
      <c r="H90" s="10" t="n">
        <f aca="false">G90/F90*100</f>
        <v>94.7184061924188</v>
      </c>
      <c r="I90" s="9" t="n">
        <v>47716964</v>
      </c>
      <c r="J90" s="10" t="n">
        <f aca="false">I90/F90*100</f>
        <v>89.2630134233588</v>
      </c>
      <c r="K90" s="9" t="n">
        <v>37499859</v>
      </c>
      <c r="L90" s="10" t="n">
        <f aca="false">K90/F90*100</f>
        <v>70.1501130141277</v>
      </c>
      <c r="M90" s="11" t="n">
        <v>1.199168</v>
      </c>
    </row>
    <row r="91" customFormat="false" ht="16" hidden="false" customHeight="false" outlineLevel="0" collapsed="false">
      <c r="A91" s="7" t="s">
        <v>138</v>
      </c>
      <c r="B91" s="7" t="s">
        <v>19</v>
      </c>
      <c r="C91" s="7" t="s">
        <v>15</v>
      </c>
      <c r="D91" s="7" t="s">
        <v>126</v>
      </c>
      <c r="E91" s="8" t="s">
        <v>137</v>
      </c>
      <c r="F91" s="9" t="n">
        <v>86386332</v>
      </c>
      <c r="G91" s="9" t="n">
        <v>83348999</v>
      </c>
      <c r="H91" s="10" t="n">
        <f aca="false">G91/F91*100</f>
        <v>96.4840120772809</v>
      </c>
      <c r="I91" s="9" t="n">
        <v>77173241</v>
      </c>
      <c r="J91" s="10" t="n">
        <f aca="false">I91/F91*100</f>
        <v>89.3350130898022</v>
      </c>
      <c r="K91" s="9" t="n">
        <v>60111898</v>
      </c>
      <c r="L91" s="10" t="n">
        <f aca="false">K91/F91*100</f>
        <v>69.5849639732359</v>
      </c>
      <c r="M91" s="11" t="n">
        <v>0.9864507</v>
      </c>
    </row>
    <row r="92" customFormat="false" ht="16" hidden="false" customHeight="false" outlineLevel="0" collapsed="false">
      <c r="A92" s="7" t="s">
        <v>139</v>
      </c>
      <c r="B92" s="7" t="s">
        <v>21</v>
      </c>
      <c r="C92" s="7" t="s">
        <v>15</v>
      </c>
      <c r="D92" s="7" t="s">
        <v>126</v>
      </c>
      <c r="E92" s="8" t="s">
        <v>137</v>
      </c>
      <c r="F92" s="9" t="n">
        <v>62427629</v>
      </c>
      <c r="G92" s="9" t="n">
        <v>57604353</v>
      </c>
      <c r="H92" s="10" t="n">
        <f aca="false">G92/F92*100</f>
        <v>92.2738119687358</v>
      </c>
      <c r="I92" s="9" t="n">
        <v>54742860</v>
      </c>
      <c r="J92" s="10" t="n">
        <f aca="false">I92/F92*100</f>
        <v>87.6901155416298</v>
      </c>
      <c r="K92" s="9" t="n">
        <v>29123303</v>
      </c>
      <c r="L92" s="10" t="n">
        <f aca="false">K92/F92*100</f>
        <v>46.6513040243768</v>
      </c>
      <c r="M92" s="11" t="n">
        <v>1.135568</v>
      </c>
    </row>
    <row r="93" customFormat="false" ht="16" hidden="false" customHeight="false" outlineLevel="0" collapsed="false">
      <c r="A93" s="7" t="s">
        <v>140</v>
      </c>
      <c r="B93" s="7" t="s">
        <v>23</v>
      </c>
      <c r="C93" s="7" t="s">
        <v>15</v>
      </c>
      <c r="D93" s="7" t="s">
        <v>126</v>
      </c>
      <c r="E93" s="8" t="s">
        <v>137</v>
      </c>
      <c r="F93" s="9" t="n">
        <v>77424887</v>
      </c>
      <c r="G93" s="9" t="n">
        <v>75142719</v>
      </c>
      <c r="H93" s="10" t="n">
        <f aca="false">G93/F93*100</f>
        <v>97.05241029283</v>
      </c>
      <c r="I93" s="9" t="n">
        <v>63999622</v>
      </c>
      <c r="J93" s="10" t="n">
        <f aca="false">I93/F93*100</f>
        <v>82.6602717547395</v>
      </c>
      <c r="K93" s="9" t="n">
        <v>48747846</v>
      </c>
      <c r="L93" s="10" t="n">
        <f aca="false">K93/F93*100</f>
        <v>62.9614687070838</v>
      </c>
      <c r="M93" s="11" t="s">
        <v>24</v>
      </c>
    </row>
    <row r="94" customFormat="false" ht="16" hidden="false" customHeight="false" outlineLevel="0" collapsed="false">
      <c r="A94" s="7" t="s">
        <v>141</v>
      </c>
      <c r="B94" s="7" t="s">
        <v>14</v>
      </c>
      <c r="C94" s="7" t="s">
        <v>15</v>
      </c>
      <c r="D94" s="7" t="s">
        <v>142</v>
      </c>
      <c r="E94" s="8" t="s">
        <v>143</v>
      </c>
      <c r="F94" s="9" t="n">
        <v>77680033</v>
      </c>
      <c r="G94" s="9" t="n">
        <v>76216416</v>
      </c>
      <c r="H94" s="10" t="n">
        <f aca="false">G94/F94*100</f>
        <v>98.115838853982</v>
      </c>
      <c r="I94" s="9" t="n">
        <v>72382171</v>
      </c>
      <c r="J94" s="10" t="n">
        <f aca="false">I94/F94*100</f>
        <v>93.179892186709</v>
      </c>
      <c r="K94" s="9" t="n">
        <v>51336410</v>
      </c>
      <c r="L94" s="10" t="n">
        <f aca="false">K94/F94*100</f>
        <v>66.0870084851792</v>
      </c>
      <c r="M94" s="11" t="n">
        <v>1.269159</v>
      </c>
    </row>
    <row r="95" customFormat="false" ht="16" hidden="false" customHeight="false" outlineLevel="0" collapsed="false">
      <c r="A95" s="7" t="s">
        <v>144</v>
      </c>
      <c r="B95" s="7" t="s">
        <v>19</v>
      </c>
      <c r="C95" s="7" t="s">
        <v>15</v>
      </c>
      <c r="D95" s="7" t="s">
        <v>142</v>
      </c>
      <c r="E95" s="8" t="s">
        <v>143</v>
      </c>
      <c r="F95" s="9" t="n">
        <v>182530583</v>
      </c>
      <c r="G95" s="9" t="n">
        <v>178956709</v>
      </c>
      <c r="H95" s="10" t="n">
        <f aca="false">G95/F95*100</f>
        <v>98.0420409877286</v>
      </c>
      <c r="I95" s="9" t="n">
        <v>165015646</v>
      </c>
      <c r="J95" s="10" t="n">
        <f aca="false">I95/F95*100</f>
        <v>90.4043822617934</v>
      </c>
      <c r="K95" s="9" t="n">
        <v>111161419</v>
      </c>
      <c r="L95" s="10" t="n">
        <f aca="false">K95/F95*100</f>
        <v>60.9001610431497</v>
      </c>
      <c r="M95" s="11" t="n">
        <v>0.9990129</v>
      </c>
    </row>
    <row r="96" customFormat="false" ht="16" hidden="false" customHeight="false" outlineLevel="0" collapsed="false">
      <c r="A96" s="7" t="s">
        <v>145</v>
      </c>
      <c r="B96" s="7" t="s">
        <v>21</v>
      </c>
      <c r="C96" s="7" t="s">
        <v>15</v>
      </c>
      <c r="D96" s="7" t="s">
        <v>142</v>
      </c>
      <c r="E96" s="8" t="s">
        <v>143</v>
      </c>
      <c r="F96" s="9" t="n">
        <v>54851933</v>
      </c>
      <c r="G96" s="9" t="n">
        <v>49555460</v>
      </c>
      <c r="H96" s="10" t="n">
        <f aca="false">G96/F96*100</f>
        <v>90.3440540554879</v>
      </c>
      <c r="I96" s="9" t="n">
        <v>44300407</v>
      </c>
      <c r="J96" s="10" t="n">
        <f aca="false">I96/F96*100</f>
        <v>80.7636204908221</v>
      </c>
      <c r="K96" s="9" t="n">
        <v>26287707</v>
      </c>
      <c r="L96" s="10" t="n">
        <f aca="false">K96/F96*100</f>
        <v>47.9248507067199</v>
      </c>
      <c r="M96" s="11" t="n">
        <v>1.321298</v>
      </c>
    </row>
    <row r="97" customFormat="false" ht="16" hidden="false" customHeight="false" outlineLevel="0" collapsed="false">
      <c r="A97" s="7" t="s">
        <v>146</v>
      </c>
      <c r="B97" s="7" t="s">
        <v>23</v>
      </c>
      <c r="C97" s="7" t="s">
        <v>15</v>
      </c>
      <c r="D97" s="7" t="s">
        <v>142</v>
      </c>
      <c r="E97" s="8" t="s">
        <v>143</v>
      </c>
      <c r="F97" s="9" t="n">
        <v>124112060</v>
      </c>
      <c r="G97" s="9" t="n">
        <v>120894553</v>
      </c>
      <c r="H97" s="10" t="n">
        <f aca="false">G97/F97*100</f>
        <v>97.4075790861903</v>
      </c>
      <c r="I97" s="9" t="n">
        <v>105851250</v>
      </c>
      <c r="J97" s="10" t="n">
        <f aca="false">I97/F97*100</f>
        <v>85.2868367505946</v>
      </c>
      <c r="K97" s="9" t="n">
        <v>74799022</v>
      </c>
      <c r="L97" s="10" t="n">
        <f aca="false">K97/F97*100</f>
        <v>60.2673277681476</v>
      </c>
      <c r="M97" s="11" t="s">
        <v>24</v>
      </c>
    </row>
    <row r="98" customFormat="false" ht="16" hidden="false" customHeight="false" outlineLevel="0" collapsed="false">
      <c r="A98" s="7" t="s">
        <v>147</v>
      </c>
      <c r="B98" s="7" t="s">
        <v>14</v>
      </c>
      <c r="C98" s="7" t="s">
        <v>15</v>
      </c>
      <c r="D98" s="7" t="s">
        <v>142</v>
      </c>
      <c r="E98" s="8" t="s">
        <v>148</v>
      </c>
      <c r="F98" s="9" t="n">
        <v>104547759</v>
      </c>
      <c r="G98" s="9" t="n">
        <v>102054829</v>
      </c>
      <c r="H98" s="10" t="n">
        <f aca="false">G98/F98*100</f>
        <v>97.6155108212315</v>
      </c>
      <c r="I98" s="9" t="n">
        <v>95591843</v>
      </c>
      <c r="J98" s="10" t="n">
        <f aca="false">I98/F98*100</f>
        <v>91.433660476644</v>
      </c>
      <c r="K98" s="9" t="n">
        <v>65771091</v>
      </c>
      <c r="L98" s="10" t="n">
        <f aca="false">K98/F98*100</f>
        <v>62.9100916452929</v>
      </c>
      <c r="M98" s="11" t="n">
        <v>1.176906</v>
      </c>
    </row>
    <row r="99" customFormat="false" ht="16" hidden="false" customHeight="false" outlineLevel="0" collapsed="false">
      <c r="A99" s="7" t="s">
        <v>149</v>
      </c>
      <c r="B99" s="7" t="s">
        <v>19</v>
      </c>
      <c r="C99" s="7" t="s">
        <v>15</v>
      </c>
      <c r="D99" s="7" t="s">
        <v>142</v>
      </c>
      <c r="E99" s="8" t="s">
        <v>148</v>
      </c>
      <c r="F99" s="9" t="n">
        <v>99502128</v>
      </c>
      <c r="G99" s="9" t="n">
        <v>97114807</v>
      </c>
      <c r="H99" s="10" t="n">
        <f aca="false">G99/F99*100</f>
        <v>97.6007337250114</v>
      </c>
      <c r="I99" s="9" t="n">
        <v>88556934</v>
      </c>
      <c r="J99" s="10" t="n">
        <f aca="false">I99/F99*100</f>
        <v>89.0000402805456</v>
      </c>
      <c r="K99" s="9" t="n">
        <v>62413957</v>
      </c>
      <c r="L99" s="10" t="n">
        <f aca="false">K99/F99*100</f>
        <v>62.7262534525895</v>
      </c>
      <c r="M99" s="11" t="n">
        <v>0.8800736</v>
      </c>
    </row>
    <row r="100" customFormat="false" ht="16" hidden="false" customHeight="false" outlineLevel="0" collapsed="false">
      <c r="A100" s="7" t="s">
        <v>150</v>
      </c>
      <c r="B100" s="7" t="s">
        <v>21</v>
      </c>
      <c r="C100" s="7" t="s">
        <v>15</v>
      </c>
      <c r="D100" s="7" t="s">
        <v>142</v>
      </c>
      <c r="E100" s="8" t="s">
        <v>148</v>
      </c>
      <c r="F100" s="9" t="n">
        <v>128922329</v>
      </c>
      <c r="G100" s="9" t="n">
        <v>125284732</v>
      </c>
      <c r="H100" s="10" t="n">
        <f aca="false">G100/F100*100</f>
        <v>97.1784585120239</v>
      </c>
      <c r="I100" s="9" t="n">
        <v>120572809</v>
      </c>
      <c r="J100" s="10" t="n">
        <f aca="false">I100/F100*100</f>
        <v>93.5236044331777</v>
      </c>
      <c r="K100" s="9" t="n">
        <v>45747834</v>
      </c>
      <c r="L100" s="10" t="n">
        <f aca="false">K100/F100*100</f>
        <v>35.4848026364774</v>
      </c>
      <c r="M100" s="11" t="n">
        <v>1.15634</v>
      </c>
    </row>
    <row r="101" customFormat="false" ht="16" hidden="false" customHeight="false" outlineLevel="0" collapsed="false">
      <c r="A101" s="7" t="s">
        <v>151</v>
      </c>
      <c r="B101" s="7" t="s">
        <v>23</v>
      </c>
      <c r="C101" s="7" t="s">
        <v>15</v>
      </c>
      <c r="D101" s="7" t="s">
        <v>142</v>
      </c>
      <c r="E101" s="8" t="s">
        <v>148</v>
      </c>
      <c r="F101" s="9" t="n">
        <v>73492021</v>
      </c>
      <c r="G101" s="9" t="n">
        <v>70491251</v>
      </c>
      <c r="H101" s="10" t="n">
        <f aca="false">G101/F101*100</f>
        <v>95.9168764728895</v>
      </c>
      <c r="I101" s="9" t="n">
        <v>61577096</v>
      </c>
      <c r="J101" s="10" t="n">
        <f aca="false">I101/F101*100</f>
        <v>83.7874576887741</v>
      </c>
      <c r="K101" s="9" t="n">
        <v>43552838</v>
      </c>
      <c r="L101" s="10" t="n">
        <f aca="false">K101/F101*100</f>
        <v>59.2619952579614</v>
      </c>
      <c r="M101" s="11" t="s">
        <v>24</v>
      </c>
    </row>
    <row r="102" customFormat="false" ht="16" hidden="false" customHeight="false" outlineLevel="0" collapsed="false">
      <c r="A102" s="7" t="s">
        <v>152</v>
      </c>
      <c r="B102" s="7" t="s">
        <v>14</v>
      </c>
      <c r="C102" s="7" t="s">
        <v>15</v>
      </c>
      <c r="D102" s="7" t="s">
        <v>142</v>
      </c>
      <c r="E102" s="8" t="s">
        <v>153</v>
      </c>
      <c r="F102" s="9" t="n">
        <v>74188484</v>
      </c>
      <c r="G102" s="9" t="n">
        <v>71638218</v>
      </c>
      <c r="H102" s="10" t="n">
        <f aca="false">G102/F102*100</f>
        <v>96.5624503123692</v>
      </c>
      <c r="I102" s="9" t="n">
        <v>68126944</v>
      </c>
      <c r="J102" s="10" t="n">
        <f aca="false">I102/F102*100</f>
        <v>91.8295405524124</v>
      </c>
      <c r="K102" s="9" t="n">
        <v>50651646</v>
      </c>
      <c r="L102" s="10" t="n">
        <f aca="false">K102/F102*100</f>
        <v>68.2742701683997</v>
      </c>
      <c r="M102" s="11" t="n">
        <v>1.224034</v>
      </c>
    </row>
    <row r="103" customFormat="false" ht="16" hidden="false" customHeight="false" outlineLevel="0" collapsed="false">
      <c r="A103" s="7" t="s">
        <v>154</v>
      </c>
      <c r="B103" s="7" t="s">
        <v>19</v>
      </c>
      <c r="C103" s="7" t="s">
        <v>15</v>
      </c>
      <c r="D103" s="7" t="s">
        <v>142</v>
      </c>
      <c r="E103" s="8" t="s">
        <v>153</v>
      </c>
      <c r="F103" s="9" t="n">
        <v>124062261</v>
      </c>
      <c r="G103" s="9" t="n">
        <v>121453172</v>
      </c>
      <c r="H103" s="10" t="n">
        <f aca="false">G103/F103*100</f>
        <v>97.8969519183598</v>
      </c>
      <c r="I103" s="9" t="n">
        <v>111638528</v>
      </c>
      <c r="J103" s="10" t="n">
        <f aca="false">I103/F103*100</f>
        <v>89.9858886176514</v>
      </c>
      <c r="K103" s="9" t="n">
        <v>86039819</v>
      </c>
      <c r="L103" s="10" t="n">
        <f aca="false">K103/F103*100</f>
        <v>69.3521287670229</v>
      </c>
      <c r="M103" s="11" t="n">
        <v>1.009581</v>
      </c>
    </row>
    <row r="104" customFormat="false" ht="16" hidden="false" customHeight="false" outlineLevel="0" collapsed="false">
      <c r="A104" s="7" t="s">
        <v>155</v>
      </c>
      <c r="B104" s="7" t="s">
        <v>21</v>
      </c>
      <c r="C104" s="7" t="s">
        <v>15</v>
      </c>
      <c r="D104" s="7" t="s">
        <v>142</v>
      </c>
      <c r="E104" s="8" t="s">
        <v>153</v>
      </c>
      <c r="F104" s="9" t="n">
        <v>57839060</v>
      </c>
      <c r="G104" s="9" t="n">
        <v>56075826</v>
      </c>
      <c r="H104" s="10" t="n">
        <f aca="false">G104/F104*100</f>
        <v>96.9514822682111</v>
      </c>
      <c r="I104" s="9" t="n">
        <v>53480600</v>
      </c>
      <c r="J104" s="10" t="n">
        <f aca="false">I104/F104*100</f>
        <v>92.4645040911799</v>
      </c>
      <c r="K104" s="9" t="n">
        <v>27167297</v>
      </c>
      <c r="L104" s="10" t="n">
        <f aca="false">K104/F104*100</f>
        <v>46.9705022868629</v>
      </c>
      <c r="M104" s="11" t="n">
        <v>1.205912</v>
      </c>
    </row>
    <row r="105" customFormat="false" ht="16" hidden="false" customHeight="false" outlineLevel="0" collapsed="false">
      <c r="A105" s="7" t="s">
        <v>156</v>
      </c>
      <c r="B105" s="7" t="s">
        <v>23</v>
      </c>
      <c r="C105" s="7" t="s">
        <v>15</v>
      </c>
      <c r="D105" s="7" t="s">
        <v>142</v>
      </c>
      <c r="E105" s="8" t="s">
        <v>153</v>
      </c>
      <c r="F105" s="9" t="n">
        <v>137287672</v>
      </c>
      <c r="G105" s="9" t="n">
        <v>133658690</v>
      </c>
      <c r="H105" s="10" t="n">
        <f aca="false">G105/F105*100</f>
        <v>97.3566585060893</v>
      </c>
      <c r="I105" s="9" t="n">
        <v>117337921</v>
      </c>
      <c r="J105" s="10" t="n">
        <f aca="false">I105/F105*100</f>
        <v>85.4686508195725</v>
      </c>
      <c r="K105" s="9" t="n">
        <v>92078225</v>
      </c>
      <c r="L105" s="10" t="n">
        <f aca="false">K105/F105*100</f>
        <v>67.069550862513</v>
      </c>
      <c r="M105" s="11" t="s">
        <v>24</v>
      </c>
    </row>
    <row r="106" customFormat="false" ht="16" hidden="false" customHeight="false" outlineLevel="0" collapsed="false">
      <c r="A106" s="7" t="s">
        <v>157</v>
      </c>
      <c r="B106" s="7" t="s">
        <v>14</v>
      </c>
      <c r="C106" s="7" t="s">
        <v>15</v>
      </c>
      <c r="D106" s="7" t="s">
        <v>158</v>
      </c>
      <c r="E106" s="8" t="s">
        <v>159</v>
      </c>
      <c r="F106" s="9" t="n">
        <v>61236189</v>
      </c>
      <c r="G106" s="9" t="n">
        <v>54984223</v>
      </c>
      <c r="H106" s="10" t="n">
        <f aca="false">G106/F106*100</f>
        <v>89.7904064539353</v>
      </c>
      <c r="I106" s="9" t="n">
        <v>51214254</v>
      </c>
      <c r="J106" s="10" t="n">
        <f aca="false">I106/F106*100</f>
        <v>83.6339668361792</v>
      </c>
      <c r="K106" s="9" t="n">
        <v>39397606</v>
      </c>
      <c r="L106" s="10" t="n">
        <f aca="false">K106/F106*100</f>
        <v>64.3371291443365</v>
      </c>
      <c r="M106" s="11" t="n">
        <v>1.132379</v>
      </c>
    </row>
    <row r="107" customFormat="false" ht="16" hidden="false" customHeight="false" outlineLevel="0" collapsed="false">
      <c r="A107" s="7" t="s">
        <v>160</v>
      </c>
      <c r="B107" s="7" t="s">
        <v>19</v>
      </c>
      <c r="C107" s="7" t="s">
        <v>15</v>
      </c>
      <c r="D107" s="7" t="s">
        <v>158</v>
      </c>
      <c r="E107" s="8" t="s">
        <v>159</v>
      </c>
      <c r="F107" s="9" t="n">
        <v>127843725</v>
      </c>
      <c r="G107" s="9" t="n">
        <v>121206520</v>
      </c>
      <c r="H107" s="10" t="n">
        <f aca="false">G107/F107*100</f>
        <v>94.8083451104073</v>
      </c>
      <c r="I107" s="9" t="n">
        <v>109900389</v>
      </c>
      <c r="J107" s="10" t="n">
        <f aca="false">I107/F107*100</f>
        <v>85.9646329923506</v>
      </c>
      <c r="K107" s="9" t="n">
        <v>84986393</v>
      </c>
      <c r="L107" s="10" t="n">
        <f aca="false">K107/F107*100</f>
        <v>66.4767809292165</v>
      </c>
      <c r="M107" s="11" t="n">
        <v>0.9016896</v>
      </c>
    </row>
    <row r="108" customFormat="false" ht="16" hidden="false" customHeight="false" outlineLevel="0" collapsed="false">
      <c r="A108" s="7" t="s">
        <v>161</v>
      </c>
      <c r="B108" s="7" t="s">
        <v>21</v>
      </c>
      <c r="C108" s="7" t="s">
        <v>15</v>
      </c>
      <c r="D108" s="7" t="s">
        <v>158</v>
      </c>
      <c r="E108" s="8" t="s">
        <v>159</v>
      </c>
      <c r="F108" s="9" t="n">
        <v>122801403</v>
      </c>
      <c r="G108" s="9" t="n">
        <v>98656170</v>
      </c>
      <c r="H108" s="10" t="n">
        <f aca="false">G108/F108*100</f>
        <v>80.3379827834703</v>
      </c>
      <c r="I108" s="9" t="n">
        <v>94544738</v>
      </c>
      <c r="J108" s="10" t="n">
        <f aca="false">I108/F108*100</f>
        <v>76.9899493737869</v>
      </c>
      <c r="K108" s="9" t="n">
        <v>34613085</v>
      </c>
      <c r="L108" s="10" t="n">
        <f aca="false">K108/F108*100</f>
        <v>28.1862292729669</v>
      </c>
      <c r="M108" s="11" t="n">
        <v>1.051132</v>
      </c>
    </row>
    <row r="109" customFormat="false" ht="16" hidden="false" customHeight="false" outlineLevel="0" collapsed="false">
      <c r="A109" s="7" t="s">
        <v>162</v>
      </c>
      <c r="B109" s="7" t="s">
        <v>23</v>
      </c>
      <c r="C109" s="7" t="s">
        <v>15</v>
      </c>
      <c r="D109" s="7" t="s">
        <v>158</v>
      </c>
      <c r="E109" s="8" t="s">
        <v>159</v>
      </c>
      <c r="F109" s="9" t="n">
        <v>148829901</v>
      </c>
      <c r="G109" s="9" t="n">
        <v>143455242</v>
      </c>
      <c r="H109" s="10" t="n">
        <f aca="false">G109/F109*100</f>
        <v>96.3887236611143</v>
      </c>
      <c r="I109" s="9" t="n">
        <v>119736687</v>
      </c>
      <c r="J109" s="10" t="n">
        <f aca="false">I109/F109*100</f>
        <v>80.4520369868418</v>
      </c>
      <c r="K109" s="9" t="n">
        <v>94804160</v>
      </c>
      <c r="L109" s="10" t="n">
        <f aca="false">K109/F109*100</f>
        <v>63.6996728231379</v>
      </c>
      <c r="M109" s="11" t="s">
        <v>24</v>
      </c>
    </row>
    <row r="110" customFormat="false" ht="16" hidden="false" customHeight="false" outlineLevel="0" collapsed="false">
      <c r="A110" s="7" t="s">
        <v>163</v>
      </c>
      <c r="B110" s="7" t="s">
        <v>14</v>
      </c>
      <c r="C110" s="7" t="s">
        <v>15</v>
      </c>
      <c r="D110" s="7" t="s">
        <v>158</v>
      </c>
      <c r="E110" s="8" t="s">
        <v>164</v>
      </c>
      <c r="F110" s="9" t="n">
        <v>101636552</v>
      </c>
      <c r="G110" s="9" t="n">
        <v>92968169</v>
      </c>
      <c r="H110" s="10" t="n">
        <f aca="false">G110/F110*100</f>
        <v>91.4711953235092</v>
      </c>
      <c r="I110" s="9" t="n">
        <v>86931342</v>
      </c>
      <c r="J110" s="10" t="n">
        <f aca="false">I110/F110*100</f>
        <v>85.5315733261002</v>
      </c>
      <c r="K110" s="9" t="n">
        <v>60074059</v>
      </c>
      <c r="L110" s="10" t="n">
        <f aca="false">K110/F110*100</f>
        <v>59.1067463603055</v>
      </c>
      <c r="M110" s="11" t="n">
        <v>1.107833</v>
      </c>
    </row>
    <row r="111" customFormat="false" ht="16" hidden="false" customHeight="false" outlineLevel="0" collapsed="false">
      <c r="A111" s="7" t="s">
        <v>165</v>
      </c>
      <c r="B111" s="7" t="s">
        <v>19</v>
      </c>
      <c r="C111" s="7" t="s">
        <v>15</v>
      </c>
      <c r="D111" s="7" t="s">
        <v>158</v>
      </c>
      <c r="E111" s="8" t="s">
        <v>164</v>
      </c>
      <c r="F111" s="9" t="n">
        <v>130826239</v>
      </c>
      <c r="G111" s="9" t="n">
        <v>123037099</v>
      </c>
      <c r="H111" s="10" t="n">
        <f aca="false">G111/F111*100</f>
        <v>94.0461943570815</v>
      </c>
      <c r="I111" s="9" t="n">
        <v>112177249</v>
      </c>
      <c r="J111" s="10" t="n">
        <f aca="false">I111/F111*100</f>
        <v>85.7452219504682</v>
      </c>
      <c r="K111" s="9" t="n">
        <v>79224664</v>
      </c>
      <c r="L111" s="10" t="n">
        <f aca="false">K111/F111*100</f>
        <v>60.5571669762669</v>
      </c>
      <c r="M111" s="11" t="n">
        <v>0.9625993</v>
      </c>
    </row>
    <row r="112" customFormat="false" ht="16" hidden="false" customHeight="false" outlineLevel="0" collapsed="false">
      <c r="A112" s="7" t="s">
        <v>166</v>
      </c>
      <c r="B112" s="7" t="s">
        <v>21</v>
      </c>
      <c r="C112" s="7" t="s">
        <v>15</v>
      </c>
      <c r="D112" s="7" t="s">
        <v>158</v>
      </c>
      <c r="E112" s="8" t="s">
        <v>164</v>
      </c>
      <c r="F112" s="9" t="n">
        <v>172894339</v>
      </c>
      <c r="G112" s="9" t="n">
        <v>156705794</v>
      </c>
      <c r="H112" s="10" t="n">
        <f aca="false">G112/F112*100</f>
        <v>90.6367408593985</v>
      </c>
      <c r="I112" s="9" t="n">
        <v>136532477</v>
      </c>
      <c r="J112" s="10" t="n">
        <f aca="false">I112/F112*100</f>
        <v>78.9687376635276</v>
      </c>
      <c r="K112" s="9" t="n">
        <v>40193000</v>
      </c>
      <c r="L112" s="10" t="n">
        <f aca="false">K112/F112*100</f>
        <v>23.2471463394762</v>
      </c>
      <c r="M112" s="11" t="n">
        <v>1.137826</v>
      </c>
    </row>
    <row r="113" customFormat="false" ht="16" hidden="false" customHeight="false" outlineLevel="0" collapsed="false">
      <c r="A113" s="7" t="s">
        <v>167</v>
      </c>
      <c r="B113" s="7" t="s">
        <v>23</v>
      </c>
      <c r="C113" s="7" t="s">
        <v>15</v>
      </c>
      <c r="D113" s="7" t="s">
        <v>158</v>
      </c>
      <c r="E113" s="8" t="s">
        <v>164</v>
      </c>
      <c r="F113" s="9" t="n">
        <v>139658773</v>
      </c>
      <c r="G113" s="9" t="n">
        <v>134189785</v>
      </c>
      <c r="H113" s="10" t="n">
        <f aca="false">G113/F113*100</f>
        <v>96.0840354798191</v>
      </c>
      <c r="I113" s="9" t="n">
        <v>111700073</v>
      </c>
      <c r="J113" s="10" t="n">
        <f aca="false">I113/F113*100</f>
        <v>79.9807062603937</v>
      </c>
      <c r="K113" s="9" t="n">
        <v>82104419</v>
      </c>
      <c r="L113" s="10" t="n">
        <f aca="false">K113/F113*100</f>
        <v>58.7893028388557</v>
      </c>
      <c r="M113" s="11" t="s">
        <v>24</v>
      </c>
    </row>
    <row r="114" customFormat="false" ht="16" hidden="false" customHeight="false" outlineLevel="0" collapsed="false">
      <c r="A114" s="7" t="s">
        <v>168</v>
      </c>
      <c r="B114" s="7" t="s">
        <v>14</v>
      </c>
      <c r="C114" s="7" t="s">
        <v>15</v>
      </c>
      <c r="D114" s="7" t="s">
        <v>158</v>
      </c>
      <c r="E114" s="8" t="s">
        <v>169</v>
      </c>
      <c r="F114" s="9" t="n">
        <v>103326378</v>
      </c>
      <c r="G114" s="9" t="n">
        <v>95488502</v>
      </c>
      <c r="H114" s="10" t="n">
        <f aca="false">G114/F114*100</f>
        <v>92.4144481286279</v>
      </c>
      <c r="I114" s="9" t="n">
        <v>89303667</v>
      </c>
      <c r="J114" s="10" t="n">
        <f aca="false">I114/F114*100</f>
        <v>86.4287210377199</v>
      </c>
      <c r="K114" s="9" t="n">
        <v>63867864</v>
      </c>
      <c r="L114" s="10" t="n">
        <f aca="false">K114/F114*100</f>
        <v>61.8117708529375</v>
      </c>
      <c r="M114" s="11" t="n">
        <v>1.088903</v>
      </c>
    </row>
    <row r="115" customFormat="false" ht="16" hidden="false" customHeight="false" outlineLevel="0" collapsed="false">
      <c r="A115" s="7" t="s">
        <v>170</v>
      </c>
      <c r="B115" s="7" t="s">
        <v>19</v>
      </c>
      <c r="C115" s="7" t="s">
        <v>15</v>
      </c>
      <c r="D115" s="7" t="s">
        <v>158</v>
      </c>
      <c r="E115" s="8" t="s">
        <v>169</v>
      </c>
      <c r="F115" s="9" t="n">
        <v>108593373</v>
      </c>
      <c r="G115" s="9" t="n">
        <v>102786910</v>
      </c>
      <c r="H115" s="10" t="n">
        <f aca="false">G115/F115*100</f>
        <v>94.6530227033283</v>
      </c>
      <c r="I115" s="9" t="n">
        <v>94001188</v>
      </c>
      <c r="J115" s="10" t="n">
        <f aca="false">I115/F115*100</f>
        <v>86.5625455800143</v>
      </c>
      <c r="K115" s="9" t="n">
        <v>71745855</v>
      </c>
      <c r="L115" s="10" t="n">
        <f aca="false">K115/F115*100</f>
        <v>66.0683548341389</v>
      </c>
      <c r="M115" s="11" t="n">
        <v>0.9795065</v>
      </c>
    </row>
    <row r="116" customFormat="false" ht="16" hidden="false" customHeight="false" outlineLevel="0" collapsed="false">
      <c r="A116" s="7" t="s">
        <v>171</v>
      </c>
      <c r="B116" s="7" t="s">
        <v>21</v>
      </c>
      <c r="C116" s="7" t="s">
        <v>15</v>
      </c>
      <c r="D116" s="7" t="s">
        <v>158</v>
      </c>
      <c r="E116" s="8" t="s">
        <v>169</v>
      </c>
      <c r="F116" s="9" t="n">
        <v>84283104</v>
      </c>
      <c r="G116" s="9" t="n">
        <v>69559518</v>
      </c>
      <c r="H116" s="10" t="n">
        <f aca="false">G116/F116*100</f>
        <v>82.5307976317531</v>
      </c>
      <c r="I116" s="9" t="n">
        <v>66452850</v>
      </c>
      <c r="J116" s="10" t="n">
        <f aca="false">I116/F116*100</f>
        <v>78.8448061903368</v>
      </c>
      <c r="K116" s="9" t="n">
        <v>31629175</v>
      </c>
      <c r="L116" s="10" t="n">
        <f aca="false">K116/F116*100</f>
        <v>37.5273020319707</v>
      </c>
      <c r="M116" s="11" t="n">
        <v>1.069722</v>
      </c>
    </row>
    <row r="117" customFormat="false" ht="16" hidden="false" customHeight="false" outlineLevel="0" collapsed="false">
      <c r="A117" s="7" t="s">
        <v>172</v>
      </c>
      <c r="B117" s="7" t="s">
        <v>23</v>
      </c>
      <c r="C117" s="7" t="s">
        <v>15</v>
      </c>
      <c r="D117" s="7" t="s">
        <v>158</v>
      </c>
      <c r="E117" s="8" t="s">
        <v>169</v>
      </c>
      <c r="F117" s="9" t="n">
        <v>86643334</v>
      </c>
      <c r="G117" s="9" t="n">
        <v>82358993</v>
      </c>
      <c r="H117" s="10" t="n">
        <f aca="false">G117/F117*100</f>
        <v>95.0551983606725</v>
      </c>
      <c r="I117" s="9" t="n">
        <v>69294628</v>
      </c>
      <c r="J117" s="10" t="n">
        <f aca="false">I117/F117*100</f>
        <v>79.9768716194601</v>
      </c>
      <c r="K117" s="9" t="n">
        <v>56994973</v>
      </c>
      <c r="L117" s="10" t="n">
        <f aca="false">K117/F117*100</f>
        <v>65.7811401855797</v>
      </c>
      <c r="M117" s="11" t="s">
        <v>24</v>
      </c>
    </row>
    <row r="118" customFormat="false" ht="16" hidden="false" customHeight="false" outlineLevel="0" collapsed="false">
      <c r="A118" s="7" t="s">
        <v>173</v>
      </c>
      <c r="B118" s="7" t="s">
        <v>14</v>
      </c>
      <c r="C118" s="7" t="s">
        <v>15</v>
      </c>
      <c r="D118" s="7" t="s">
        <v>174</v>
      </c>
      <c r="E118" s="8" t="s">
        <v>175</v>
      </c>
      <c r="F118" s="9" t="n">
        <v>40448067</v>
      </c>
      <c r="G118" s="9" t="n">
        <v>39291184</v>
      </c>
      <c r="H118" s="10" t="n">
        <f aca="false">G118/F118*100</f>
        <v>97.1398311815494</v>
      </c>
      <c r="I118" s="9" t="n">
        <v>36112461</v>
      </c>
      <c r="J118" s="10" t="n">
        <f aca="false">I118/F118*100</f>
        <v>89.2810551367016</v>
      </c>
      <c r="K118" s="9" t="n">
        <v>26406949</v>
      </c>
      <c r="L118" s="10" t="n">
        <f aca="false">K118/F118*100</f>
        <v>65.2860592818935</v>
      </c>
      <c r="M118" s="11" t="n">
        <v>1.259248</v>
      </c>
    </row>
    <row r="119" customFormat="false" ht="16" hidden="false" customHeight="false" outlineLevel="0" collapsed="false">
      <c r="A119" s="7" t="s">
        <v>176</v>
      </c>
      <c r="B119" s="7" t="s">
        <v>19</v>
      </c>
      <c r="C119" s="7" t="s">
        <v>15</v>
      </c>
      <c r="D119" s="7" t="s">
        <v>174</v>
      </c>
      <c r="E119" s="8" t="s">
        <v>175</v>
      </c>
      <c r="F119" s="9" t="n">
        <v>197322728</v>
      </c>
      <c r="G119" s="9" t="n">
        <v>194180563</v>
      </c>
      <c r="H119" s="10" t="n">
        <f aca="false">G119/F119*100</f>
        <v>98.4076010747226</v>
      </c>
      <c r="I119" s="9" t="n">
        <v>173334972</v>
      </c>
      <c r="J119" s="10" t="n">
        <f aca="false">I119/F119*100</f>
        <v>87.8433892318781</v>
      </c>
      <c r="K119" s="9" t="n">
        <v>117619804</v>
      </c>
      <c r="L119" s="10" t="n">
        <f aca="false">K119/F119*100</f>
        <v>59.6078339237232</v>
      </c>
      <c r="M119" s="11" t="n">
        <v>1.020275</v>
      </c>
    </row>
    <row r="120" customFormat="false" ht="16" hidden="false" customHeight="false" outlineLevel="0" collapsed="false">
      <c r="A120" s="7" t="s">
        <v>177</v>
      </c>
      <c r="B120" s="7" t="s">
        <v>21</v>
      </c>
      <c r="C120" s="7" t="s">
        <v>15</v>
      </c>
      <c r="D120" s="7" t="s">
        <v>174</v>
      </c>
      <c r="E120" s="8" t="s">
        <v>175</v>
      </c>
      <c r="F120" s="9" t="n">
        <v>71733399</v>
      </c>
      <c r="G120" s="9" t="n">
        <v>68745431</v>
      </c>
      <c r="H120" s="10" t="n">
        <f aca="false">G120/F120*100</f>
        <v>95.8346209134743</v>
      </c>
      <c r="I120" s="9" t="n">
        <v>60077269</v>
      </c>
      <c r="J120" s="10" t="n">
        <f aca="false">I120/F120*100</f>
        <v>83.7507630162625</v>
      </c>
      <c r="K120" s="9" t="n">
        <v>23896579</v>
      </c>
      <c r="L120" s="10" t="n">
        <f aca="false">K120/F120*100</f>
        <v>33.3130443184492</v>
      </c>
      <c r="M120" s="11" t="n">
        <v>1.254028</v>
      </c>
    </row>
    <row r="121" customFormat="false" ht="16" hidden="false" customHeight="false" outlineLevel="0" collapsed="false">
      <c r="A121" s="7" t="s">
        <v>178</v>
      </c>
      <c r="B121" s="7" t="s">
        <v>23</v>
      </c>
      <c r="C121" s="7" t="s">
        <v>15</v>
      </c>
      <c r="D121" s="7" t="s">
        <v>174</v>
      </c>
      <c r="E121" s="8" t="s">
        <v>175</v>
      </c>
      <c r="F121" s="9" t="n">
        <v>102395687</v>
      </c>
      <c r="G121" s="9" t="n">
        <v>100254113</v>
      </c>
      <c r="H121" s="10" t="n">
        <f aca="false">G121/F121*100</f>
        <v>97.9085310497502</v>
      </c>
      <c r="I121" s="9" t="n">
        <v>79279755</v>
      </c>
      <c r="J121" s="10" t="n">
        <f aca="false">I121/F121*100</f>
        <v>77.4248968123042</v>
      </c>
      <c r="K121" s="9" t="n">
        <v>56234215</v>
      </c>
      <c r="L121" s="10" t="n">
        <f aca="false">K121/F121*100</f>
        <v>54.9185387075923</v>
      </c>
      <c r="M121" s="11" t="s">
        <v>24</v>
      </c>
    </row>
    <row r="122" customFormat="false" ht="16" hidden="false" customHeight="false" outlineLevel="0" collapsed="false">
      <c r="A122" s="7" t="s">
        <v>179</v>
      </c>
      <c r="B122" s="7" t="s">
        <v>14</v>
      </c>
      <c r="C122" s="7" t="s">
        <v>15</v>
      </c>
      <c r="D122" s="7" t="s">
        <v>174</v>
      </c>
      <c r="E122" s="8" t="s">
        <v>180</v>
      </c>
      <c r="F122" s="9" t="n">
        <v>56030245</v>
      </c>
      <c r="G122" s="9" t="n">
        <v>54434626</v>
      </c>
      <c r="H122" s="10" t="n">
        <f aca="false">G122/F122*100</f>
        <v>97.1522184134658</v>
      </c>
      <c r="I122" s="9" t="n">
        <v>50114584</v>
      </c>
      <c r="J122" s="10" t="n">
        <f aca="false">I122/F122*100</f>
        <v>89.4420218937112</v>
      </c>
      <c r="K122" s="9" t="n">
        <v>39008440</v>
      </c>
      <c r="L122" s="10" t="n">
        <f aca="false">K122/F122*100</f>
        <v>69.6203273785435</v>
      </c>
      <c r="M122" s="11" t="n">
        <v>1.233187</v>
      </c>
    </row>
    <row r="123" customFormat="false" ht="16" hidden="false" customHeight="false" outlineLevel="0" collapsed="false">
      <c r="A123" s="7" t="s">
        <v>181</v>
      </c>
      <c r="B123" s="7" t="s">
        <v>19</v>
      </c>
      <c r="C123" s="7" t="s">
        <v>15</v>
      </c>
      <c r="D123" s="7" t="s">
        <v>174</v>
      </c>
      <c r="E123" s="8" t="s">
        <v>180</v>
      </c>
      <c r="F123" s="9" t="n">
        <v>100670448</v>
      </c>
      <c r="G123" s="9" t="n">
        <v>99028849</v>
      </c>
      <c r="H123" s="10" t="n">
        <f aca="false">G123/F123*100</f>
        <v>98.3693337691315</v>
      </c>
      <c r="I123" s="9" t="n">
        <v>89411538</v>
      </c>
      <c r="J123" s="10" t="n">
        <f aca="false">I123/F123*100</f>
        <v>88.8160724187897</v>
      </c>
      <c r="K123" s="9" t="n">
        <v>70192248</v>
      </c>
      <c r="L123" s="10" t="n">
        <f aca="false">K123/F123*100</f>
        <v>69.724779609603</v>
      </c>
      <c r="M123" s="11" t="n">
        <v>1.003426</v>
      </c>
    </row>
    <row r="124" customFormat="false" ht="16" hidden="false" customHeight="false" outlineLevel="0" collapsed="false">
      <c r="A124" s="7" t="s">
        <v>182</v>
      </c>
      <c r="B124" s="7" t="s">
        <v>21</v>
      </c>
      <c r="C124" s="7" t="s">
        <v>15</v>
      </c>
      <c r="D124" s="7" t="s">
        <v>174</v>
      </c>
      <c r="E124" s="8" t="s">
        <v>180</v>
      </c>
      <c r="F124" s="9" t="n">
        <v>43574310</v>
      </c>
      <c r="G124" s="9" t="n">
        <v>41885401</v>
      </c>
      <c r="H124" s="10" t="n">
        <f aca="false">G124/F124*100</f>
        <v>96.1240717294204</v>
      </c>
      <c r="I124" s="9" t="n">
        <v>38216512</v>
      </c>
      <c r="J124" s="10" t="n">
        <f aca="false">I124/F124*100</f>
        <v>87.7042275597709</v>
      </c>
      <c r="K124" s="9" t="n">
        <v>22490294</v>
      </c>
      <c r="L124" s="10" t="n">
        <f aca="false">K124/F124*100</f>
        <v>51.6136549264922</v>
      </c>
      <c r="M124" s="11" t="n">
        <v>1.173758</v>
      </c>
    </row>
    <row r="125" customFormat="false" ht="16" hidden="false" customHeight="false" outlineLevel="0" collapsed="false">
      <c r="A125" s="7" t="s">
        <v>183</v>
      </c>
      <c r="B125" s="7" t="s">
        <v>23</v>
      </c>
      <c r="C125" s="7" t="s">
        <v>15</v>
      </c>
      <c r="D125" s="7" t="s">
        <v>174</v>
      </c>
      <c r="E125" s="8" t="s">
        <v>180</v>
      </c>
      <c r="F125" s="9" t="n">
        <v>234453017</v>
      </c>
      <c r="G125" s="9" t="n">
        <v>230999918</v>
      </c>
      <c r="H125" s="10" t="n">
        <f aca="false">G125/F125*100</f>
        <v>98.5271680253106</v>
      </c>
      <c r="I125" s="9" t="n">
        <v>183475091</v>
      </c>
      <c r="J125" s="10" t="n">
        <f aca="false">I125/F125*100</f>
        <v>78.2566560019997</v>
      </c>
      <c r="K125" s="9" t="n">
        <v>115588219</v>
      </c>
      <c r="L125" s="10" t="n">
        <f aca="false">K125/F125*100</f>
        <v>49.3012290816458</v>
      </c>
      <c r="M125" s="11" t="s">
        <v>24</v>
      </c>
    </row>
    <row r="126" customFormat="false" ht="16" hidden="false" customHeight="false" outlineLevel="0" collapsed="false">
      <c r="A126" s="7" t="s">
        <v>184</v>
      </c>
      <c r="B126" s="7" t="s">
        <v>14</v>
      </c>
      <c r="C126" s="7" t="s">
        <v>15</v>
      </c>
      <c r="D126" s="7" t="s">
        <v>174</v>
      </c>
      <c r="E126" s="8" t="s">
        <v>185</v>
      </c>
      <c r="F126" s="9" t="n">
        <v>162126755</v>
      </c>
      <c r="G126" s="9" t="n">
        <v>159175302</v>
      </c>
      <c r="H126" s="10" t="n">
        <f aca="false">G126/F126*100</f>
        <v>98.1795398298079</v>
      </c>
      <c r="I126" s="9" t="n">
        <v>146312234</v>
      </c>
      <c r="J126" s="10" t="n">
        <f aca="false">I126/F126*100</f>
        <v>90.2455822297806</v>
      </c>
      <c r="K126" s="9" t="n">
        <v>98242038</v>
      </c>
      <c r="L126" s="10" t="n">
        <f aca="false">K126/F126*100</f>
        <v>60.5958208440057</v>
      </c>
      <c r="M126" s="11" t="n">
        <v>1.164515</v>
      </c>
    </row>
    <row r="127" customFormat="false" ht="16" hidden="false" customHeight="false" outlineLevel="0" collapsed="false">
      <c r="A127" s="7" t="s">
        <v>186</v>
      </c>
      <c r="B127" s="7" t="s">
        <v>19</v>
      </c>
      <c r="C127" s="7" t="s">
        <v>15</v>
      </c>
      <c r="D127" s="7" t="s">
        <v>174</v>
      </c>
      <c r="E127" s="8" t="s">
        <v>185</v>
      </c>
      <c r="F127" s="9" t="n">
        <v>131299407</v>
      </c>
      <c r="G127" s="9" t="n">
        <v>128619769</v>
      </c>
      <c r="H127" s="10" t="n">
        <f aca="false">G127/F127*100</f>
        <v>97.9591392975598</v>
      </c>
      <c r="I127" s="9" t="n">
        <v>114680006</v>
      </c>
      <c r="J127" s="10" t="n">
        <f aca="false">I127/F127*100</f>
        <v>87.3423640062594</v>
      </c>
      <c r="K127" s="9" t="n">
        <v>79720493</v>
      </c>
      <c r="L127" s="10" t="n">
        <f aca="false">K127/F127*100</f>
        <v>60.7165674403998</v>
      </c>
      <c r="M127" s="11" t="n">
        <v>1.025843</v>
      </c>
    </row>
    <row r="128" customFormat="false" ht="16" hidden="false" customHeight="false" outlineLevel="0" collapsed="false">
      <c r="A128" s="7" t="s">
        <v>187</v>
      </c>
      <c r="B128" s="7" t="s">
        <v>21</v>
      </c>
      <c r="C128" s="7" t="s">
        <v>15</v>
      </c>
      <c r="D128" s="7" t="s">
        <v>174</v>
      </c>
      <c r="E128" s="8" t="s">
        <v>185</v>
      </c>
      <c r="F128" s="9" t="n">
        <v>93460420</v>
      </c>
      <c r="G128" s="9" t="n">
        <v>90401791</v>
      </c>
      <c r="H128" s="10" t="n">
        <f aca="false">G128/F128*100</f>
        <v>96.7273536754917</v>
      </c>
      <c r="I128" s="9" t="n">
        <v>83494742</v>
      </c>
      <c r="J128" s="10" t="n">
        <f aca="false">I128/F128*100</f>
        <v>89.3370070453353</v>
      </c>
      <c r="K128" s="9" t="n">
        <v>37344942</v>
      </c>
      <c r="L128" s="10" t="n">
        <f aca="false">K128/F128*100</f>
        <v>39.9580292919719</v>
      </c>
      <c r="M128" s="11" t="n">
        <v>1.164892</v>
      </c>
    </row>
    <row r="129" customFormat="false" ht="16" hidden="false" customHeight="false" outlineLevel="0" collapsed="false">
      <c r="A129" s="7" t="s">
        <v>188</v>
      </c>
      <c r="B129" s="7" t="s">
        <v>23</v>
      </c>
      <c r="C129" s="7" t="s">
        <v>15</v>
      </c>
      <c r="D129" s="7" t="s">
        <v>174</v>
      </c>
      <c r="E129" s="8" t="s">
        <v>185</v>
      </c>
      <c r="F129" s="9" t="n">
        <v>87089789</v>
      </c>
      <c r="G129" s="9" t="n">
        <v>84975475</v>
      </c>
      <c r="H129" s="10" t="n">
        <f aca="false">G129/F129*100</f>
        <v>97.5722595906163</v>
      </c>
      <c r="I129" s="9" t="n">
        <v>67694469</v>
      </c>
      <c r="J129" s="10" t="n">
        <f aca="false">I129/F129*100</f>
        <v>77.7295131579662</v>
      </c>
      <c r="K129" s="9" t="n">
        <v>52918828</v>
      </c>
      <c r="L129" s="10" t="n">
        <f aca="false">K129/F129*100</f>
        <v>60.7635276277911</v>
      </c>
      <c r="M129" s="11" t="s">
        <v>24</v>
      </c>
    </row>
    <row r="130" customFormat="false" ht="16" hidden="false" customHeight="false" outlineLevel="0" collapsed="false">
      <c r="A130" s="7" t="s">
        <v>189</v>
      </c>
      <c r="B130" s="7" t="s">
        <v>14</v>
      </c>
      <c r="C130" s="7" t="s">
        <v>190</v>
      </c>
      <c r="D130" s="7" t="s">
        <v>16</v>
      </c>
      <c r="E130" s="8" t="s">
        <v>191</v>
      </c>
      <c r="F130" s="9" t="n">
        <v>74133919</v>
      </c>
      <c r="G130" s="9" t="n">
        <v>72478009</v>
      </c>
      <c r="H130" s="10" t="n">
        <f aca="false">G130/F130*100</f>
        <v>97.766326099663</v>
      </c>
      <c r="I130" s="9" t="n">
        <v>69703347</v>
      </c>
      <c r="J130" s="10" t="n">
        <f aca="false">I130/F130*100</f>
        <v>94.0235562077866</v>
      </c>
      <c r="K130" s="9" t="n">
        <v>44404834</v>
      </c>
      <c r="L130" s="10" t="n">
        <f aca="false">K130/F130*100</f>
        <v>59.8981338083584</v>
      </c>
      <c r="M130" s="11" t="n">
        <v>1.259917</v>
      </c>
    </row>
    <row r="131" customFormat="false" ht="16" hidden="false" customHeight="false" outlineLevel="0" collapsed="false">
      <c r="A131" s="7" t="s">
        <v>192</v>
      </c>
      <c r="B131" s="7" t="s">
        <v>19</v>
      </c>
      <c r="C131" s="7" t="s">
        <v>190</v>
      </c>
      <c r="D131" s="7" t="s">
        <v>16</v>
      </c>
      <c r="E131" s="8" t="s">
        <v>191</v>
      </c>
      <c r="F131" s="9" t="n">
        <v>87938122</v>
      </c>
      <c r="G131" s="9" t="n">
        <v>86005947</v>
      </c>
      <c r="H131" s="10" t="n">
        <f aca="false">G131/F131*100</f>
        <v>97.8028016108873</v>
      </c>
      <c r="I131" s="9" t="n">
        <v>81444930</v>
      </c>
      <c r="J131" s="10" t="n">
        <f aca="false">I131/F131*100</f>
        <v>92.6161807276257</v>
      </c>
      <c r="K131" s="9" t="n">
        <v>56765343</v>
      </c>
      <c r="L131" s="10" t="n">
        <f aca="false">K131/F131*100</f>
        <v>64.551461537921</v>
      </c>
      <c r="M131" s="11" t="n">
        <v>1.081092</v>
      </c>
    </row>
    <row r="132" customFormat="false" ht="16" hidden="false" customHeight="false" outlineLevel="0" collapsed="false">
      <c r="A132" s="7" t="s">
        <v>193</v>
      </c>
      <c r="B132" s="7" t="s">
        <v>21</v>
      </c>
      <c r="C132" s="7" t="s">
        <v>190</v>
      </c>
      <c r="D132" s="7" t="s">
        <v>16</v>
      </c>
      <c r="E132" s="8" t="s">
        <v>191</v>
      </c>
      <c r="F132" s="9" t="n">
        <v>89147238</v>
      </c>
      <c r="G132" s="9" t="n">
        <v>87460893</v>
      </c>
      <c r="H132" s="10" t="n">
        <f aca="false">G132/F132*100</f>
        <v>98.1083597901261</v>
      </c>
      <c r="I132" s="9" t="n">
        <v>85259131</v>
      </c>
      <c r="J132" s="10" t="n">
        <f aca="false">I132/F132*100</f>
        <v>95.6385558462282</v>
      </c>
      <c r="K132" s="9" t="n">
        <v>26711488</v>
      </c>
      <c r="L132" s="10" t="n">
        <f aca="false">K132/F132*100</f>
        <v>29.9633377312262</v>
      </c>
      <c r="M132" s="11" t="n">
        <v>1.227358</v>
      </c>
    </row>
    <row r="133" customFormat="false" ht="16" hidden="false" customHeight="false" outlineLevel="0" collapsed="false">
      <c r="A133" s="7" t="s">
        <v>194</v>
      </c>
      <c r="B133" s="7" t="s">
        <v>23</v>
      </c>
      <c r="C133" s="7" t="s">
        <v>190</v>
      </c>
      <c r="D133" s="7" t="s">
        <v>16</v>
      </c>
      <c r="E133" s="8" t="s">
        <v>191</v>
      </c>
      <c r="F133" s="9" t="n">
        <v>134894733</v>
      </c>
      <c r="G133" s="9" t="n">
        <v>132825835</v>
      </c>
      <c r="H133" s="10" t="n">
        <f aca="false">G133/F133*100</f>
        <v>98.4662870417631</v>
      </c>
      <c r="I133" s="9" t="n">
        <v>122016726</v>
      </c>
      <c r="J133" s="10" t="n">
        <f aca="false">I133/F133*100</f>
        <v>90.4532914565315</v>
      </c>
      <c r="K133" s="9" t="n">
        <v>88879346</v>
      </c>
      <c r="L133" s="10" t="n">
        <f aca="false">K133/F133*100</f>
        <v>65.88792907133</v>
      </c>
      <c r="M133" s="11" t="s">
        <v>24</v>
      </c>
    </row>
    <row r="134" customFormat="false" ht="16" hidden="false" customHeight="false" outlineLevel="0" collapsed="false">
      <c r="A134" s="7" t="s">
        <v>195</v>
      </c>
      <c r="B134" s="7" t="s">
        <v>14</v>
      </c>
      <c r="C134" s="7" t="s">
        <v>190</v>
      </c>
      <c r="D134" s="7" t="s">
        <v>16</v>
      </c>
      <c r="E134" s="8" t="s">
        <v>196</v>
      </c>
      <c r="F134" s="9" t="n">
        <v>77669276</v>
      </c>
      <c r="G134" s="9" t="n">
        <v>76687639</v>
      </c>
      <c r="H134" s="10" t="n">
        <f aca="false">G134/F134*100</f>
        <v>98.7361321611907</v>
      </c>
      <c r="I134" s="9" t="n">
        <v>73712473</v>
      </c>
      <c r="J134" s="10" t="n">
        <f aca="false">I134/F134*100</f>
        <v>94.9055750178488</v>
      </c>
      <c r="K134" s="9" t="n">
        <v>53223488</v>
      </c>
      <c r="L134" s="10" t="n">
        <f aca="false">K134/F134*100</f>
        <v>68.5257939059455</v>
      </c>
      <c r="M134" s="11" t="n">
        <v>1.316089</v>
      </c>
    </row>
    <row r="135" customFormat="false" ht="16" hidden="false" customHeight="false" outlineLevel="0" collapsed="false">
      <c r="A135" s="7" t="s">
        <v>197</v>
      </c>
      <c r="B135" s="7" t="s">
        <v>19</v>
      </c>
      <c r="C135" s="7" t="s">
        <v>190</v>
      </c>
      <c r="D135" s="7" t="s">
        <v>16</v>
      </c>
      <c r="E135" s="8" t="s">
        <v>196</v>
      </c>
      <c r="F135" s="9" t="n">
        <v>100947835</v>
      </c>
      <c r="G135" s="9" t="n">
        <v>99414912</v>
      </c>
      <c r="H135" s="10" t="n">
        <f aca="false">G135/F135*100</f>
        <v>98.4814701573342</v>
      </c>
      <c r="I135" s="9" t="n">
        <v>93390548</v>
      </c>
      <c r="J135" s="10" t="n">
        <f aca="false">I135/F135*100</f>
        <v>92.5136710460408</v>
      </c>
      <c r="K135" s="9" t="n">
        <v>61716312</v>
      </c>
      <c r="L135" s="10" t="n">
        <f aca="false">K135/F135*100</f>
        <v>61.1368356735932</v>
      </c>
      <c r="M135" s="11" t="n">
        <v>1.144199</v>
      </c>
    </row>
    <row r="136" customFormat="false" ht="16" hidden="false" customHeight="false" outlineLevel="0" collapsed="false">
      <c r="A136" s="7" t="s">
        <v>198</v>
      </c>
      <c r="B136" s="7" t="s">
        <v>21</v>
      </c>
      <c r="C136" s="7" t="s">
        <v>190</v>
      </c>
      <c r="D136" s="7" t="s">
        <v>16</v>
      </c>
      <c r="E136" s="8" t="s">
        <v>196</v>
      </c>
      <c r="F136" s="9" t="n">
        <v>79019404</v>
      </c>
      <c r="G136" s="9" t="n">
        <v>77060151</v>
      </c>
      <c r="H136" s="10" t="n">
        <f aca="false">G136/F136*100</f>
        <v>97.5205419165146</v>
      </c>
      <c r="I136" s="9" t="n">
        <v>74788893</v>
      </c>
      <c r="J136" s="10" t="n">
        <f aca="false">I136/F136*100</f>
        <v>94.6462377772427</v>
      </c>
      <c r="K136" s="9" t="n">
        <v>32559252</v>
      </c>
      <c r="L136" s="10" t="n">
        <f aca="false">K136/F136*100</f>
        <v>41.2041224709819</v>
      </c>
      <c r="M136" s="11" t="n">
        <v>1.213011</v>
      </c>
    </row>
    <row r="137" customFormat="false" ht="16" hidden="false" customHeight="false" outlineLevel="0" collapsed="false">
      <c r="A137" s="7" t="s">
        <v>199</v>
      </c>
      <c r="B137" s="7" t="s">
        <v>23</v>
      </c>
      <c r="C137" s="7" t="s">
        <v>190</v>
      </c>
      <c r="D137" s="7" t="s">
        <v>16</v>
      </c>
      <c r="E137" s="8" t="s">
        <v>196</v>
      </c>
      <c r="F137" s="9" t="n">
        <v>78045536</v>
      </c>
      <c r="G137" s="9" t="n">
        <v>76494730</v>
      </c>
      <c r="H137" s="10" t="n">
        <f aca="false">G137/F137*100</f>
        <v>98.0129472107156</v>
      </c>
      <c r="I137" s="9" t="n">
        <v>70622251</v>
      </c>
      <c r="J137" s="10" t="n">
        <f aca="false">I137/F137*100</f>
        <v>90.4885207015556</v>
      </c>
      <c r="K137" s="9" t="n">
        <v>58833073</v>
      </c>
      <c r="L137" s="10" t="n">
        <f aca="false">K137/F137*100</f>
        <v>75.3830084529114</v>
      </c>
      <c r="M137" s="11" t="s">
        <v>24</v>
      </c>
    </row>
    <row r="138" customFormat="false" ht="16" hidden="false" customHeight="false" outlineLevel="0" collapsed="false">
      <c r="A138" s="7" t="s">
        <v>200</v>
      </c>
      <c r="B138" s="7" t="s">
        <v>14</v>
      </c>
      <c r="C138" s="7" t="s">
        <v>190</v>
      </c>
      <c r="D138" s="7" t="s">
        <v>16</v>
      </c>
      <c r="E138" s="8" t="s">
        <v>26</v>
      </c>
      <c r="F138" s="9" t="n">
        <v>51138991</v>
      </c>
      <c r="G138" s="9" t="n">
        <v>50383528</v>
      </c>
      <c r="H138" s="10" t="n">
        <f aca="false">G138/F138*100</f>
        <v>98.5227260350131</v>
      </c>
      <c r="I138" s="9" t="n">
        <v>48439783</v>
      </c>
      <c r="J138" s="10" t="n">
        <f aca="false">I138/F138*100</f>
        <v>94.721819990543</v>
      </c>
      <c r="K138" s="9" t="n">
        <v>35969240</v>
      </c>
      <c r="L138" s="10" t="n">
        <f aca="false">K138/F138*100</f>
        <v>70.3362332667064</v>
      </c>
      <c r="M138" s="11" t="n">
        <v>1.429066</v>
      </c>
    </row>
    <row r="139" customFormat="false" ht="16" hidden="false" customHeight="false" outlineLevel="0" collapsed="false">
      <c r="A139" s="7" t="s">
        <v>201</v>
      </c>
      <c r="B139" s="7" t="s">
        <v>19</v>
      </c>
      <c r="C139" s="7" t="s">
        <v>190</v>
      </c>
      <c r="D139" s="7" t="s">
        <v>16</v>
      </c>
      <c r="E139" s="8" t="s">
        <v>26</v>
      </c>
      <c r="F139" s="9" t="n">
        <v>97991677</v>
      </c>
      <c r="G139" s="9" t="n">
        <v>86720729</v>
      </c>
      <c r="H139" s="10" t="n">
        <f aca="false">G139/F139*100</f>
        <v>88.4980558093725</v>
      </c>
      <c r="I139" s="9" t="n">
        <v>81903727</v>
      </c>
      <c r="J139" s="10" t="n">
        <f aca="false">I139/F139*100</f>
        <v>83.5823301605503</v>
      </c>
      <c r="K139" s="9" t="n">
        <v>59847882</v>
      </c>
      <c r="L139" s="10" t="n">
        <f aca="false">K139/F139*100</f>
        <v>61.0744543130944</v>
      </c>
      <c r="M139" s="11" t="n">
        <v>1.113589</v>
      </c>
    </row>
    <row r="140" customFormat="false" ht="16" hidden="false" customHeight="false" outlineLevel="0" collapsed="false">
      <c r="A140" s="7" t="s">
        <v>202</v>
      </c>
      <c r="B140" s="7" t="s">
        <v>21</v>
      </c>
      <c r="C140" s="7" t="s">
        <v>190</v>
      </c>
      <c r="D140" s="7" t="s">
        <v>16</v>
      </c>
      <c r="E140" s="8" t="s">
        <v>26</v>
      </c>
      <c r="F140" s="9" t="n">
        <v>43653530</v>
      </c>
      <c r="G140" s="9" t="n">
        <v>30518712</v>
      </c>
      <c r="H140" s="10" t="n">
        <f aca="false">G140/F140*100</f>
        <v>69.9112122204092</v>
      </c>
      <c r="I140" s="9" t="n">
        <v>29439077</v>
      </c>
      <c r="J140" s="10" t="n">
        <f aca="false">I140/F140*100</f>
        <v>67.4380216216191</v>
      </c>
      <c r="K140" s="9" t="n">
        <v>16631091</v>
      </c>
      <c r="L140" s="10" t="n">
        <f aca="false">K140/F140*100</f>
        <v>38.0979293083515</v>
      </c>
      <c r="M140" s="11" t="n">
        <v>1.338806</v>
      </c>
    </row>
    <row r="141" customFormat="false" ht="16" hidden="false" customHeight="false" outlineLevel="0" collapsed="false">
      <c r="A141" s="7" t="s">
        <v>203</v>
      </c>
      <c r="B141" s="7" t="s">
        <v>23</v>
      </c>
      <c r="C141" s="7" t="s">
        <v>190</v>
      </c>
      <c r="D141" s="7" t="s">
        <v>16</v>
      </c>
      <c r="E141" s="8" t="s">
        <v>26</v>
      </c>
      <c r="F141" s="9" t="n">
        <v>79832932</v>
      </c>
      <c r="G141" s="9" t="n">
        <v>78619408</v>
      </c>
      <c r="H141" s="10" t="n">
        <f aca="false">G141/F141*100</f>
        <v>98.479920542064</v>
      </c>
      <c r="I141" s="9" t="n">
        <v>72525763</v>
      </c>
      <c r="J141" s="10" t="n">
        <f aca="false">I141/F141*100</f>
        <v>90.8469239235758</v>
      </c>
      <c r="K141" s="9" t="n">
        <v>54253578</v>
      </c>
      <c r="L141" s="10" t="n">
        <f aca="false">K141/F141*100</f>
        <v>67.9588944572398</v>
      </c>
      <c r="M141" s="11" t="s">
        <v>24</v>
      </c>
    </row>
    <row r="142" customFormat="false" ht="16" hidden="false" customHeight="false" outlineLevel="0" collapsed="false">
      <c r="A142" s="7" t="s">
        <v>204</v>
      </c>
      <c r="B142" s="7" t="s">
        <v>14</v>
      </c>
      <c r="C142" s="7" t="s">
        <v>190</v>
      </c>
      <c r="D142" s="7" t="s">
        <v>16</v>
      </c>
      <c r="E142" s="8" t="s">
        <v>36</v>
      </c>
      <c r="F142" s="9" t="n">
        <v>96691991</v>
      </c>
      <c r="G142" s="9" t="n">
        <v>94839878</v>
      </c>
      <c r="H142" s="10" t="n">
        <f aca="false">G142/F142*100</f>
        <v>98.0845228432622</v>
      </c>
      <c r="I142" s="9" t="n">
        <v>91244105</v>
      </c>
      <c r="J142" s="10" t="n">
        <f aca="false">I142/F142*100</f>
        <v>94.3657319043105</v>
      </c>
      <c r="K142" s="9" t="n">
        <v>61615949</v>
      </c>
      <c r="L142" s="10" t="n">
        <f aca="false">K142/F142*100</f>
        <v>63.7239427617123</v>
      </c>
      <c r="M142" s="11" t="n">
        <v>1.314068</v>
      </c>
    </row>
    <row r="143" customFormat="false" ht="16" hidden="false" customHeight="false" outlineLevel="0" collapsed="false">
      <c r="A143" s="7" t="s">
        <v>205</v>
      </c>
      <c r="B143" s="7" t="s">
        <v>19</v>
      </c>
      <c r="C143" s="7" t="s">
        <v>190</v>
      </c>
      <c r="D143" s="7" t="s">
        <v>16</v>
      </c>
      <c r="E143" s="8" t="s">
        <v>36</v>
      </c>
      <c r="F143" s="9" t="n">
        <v>121746172</v>
      </c>
      <c r="G143" s="9" t="n">
        <v>119358580</v>
      </c>
      <c r="H143" s="10" t="n">
        <f aca="false">G143/F143*100</f>
        <v>98.0388771484331</v>
      </c>
      <c r="I143" s="9" t="n">
        <v>111935300</v>
      </c>
      <c r="J143" s="10" t="n">
        <f aca="false">I143/F143*100</f>
        <v>91.9415355416678</v>
      </c>
      <c r="K143" s="9" t="n">
        <v>56808317</v>
      </c>
      <c r="L143" s="10" t="n">
        <f aca="false">K143/F143*100</f>
        <v>46.6612757237246</v>
      </c>
      <c r="M143" s="11" t="n">
        <v>1.17032</v>
      </c>
    </row>
    <row r="144" customFormat="false" ht="16" hidden="false" customHeight="false" outlineLevel="0" collapsed="false">
      <c r="A144" s="7" t="s">
        <v>206</v>
      </c>
      <c r="B144" s="7" t="s">
        <v>21</v>
      </c>
      <c r="C144" s="7" t="s">
        <v>190</v>
      </c>
      <c r="D144" s="7" t="s">
        <v>16</v>
      </c>
      <c r="E144" s="8" t="s">
        <v>36</v>
      </c>
      <c r="F144" s="9" t="n">
        <v>78292677</v>
      </c>
      <c r="G144" s="9" t="n">
        <v>76783919</v>
      </c>
      <c r="H144" s="10" t="n">
        <f aca="false">G144/F144*100</f>
        <v>98.0729257731218</v>
      </c>
      <c r="I144" s="9" t="n">
        <v>74301366</v>
      </c>
      <c r="J144" s="10" t="n">
        <f aca="false">I144/F144*100</f>
        <v>94.9020634458571</v>
      </c>
      <c r="K144" s="9" t="n">
        <v>28767753</v>
      </c>
      <c r="L144" s="10" t="n">
        <f aca="false">K144/F144*100</f>
        <v>36.7438617535073</v>
      </c>
      <c r="M144" s="11" t="n">
        <v>1.240794</v>
      </c>
    </row>
    <row r="145" customFormat="false" ht="16" hidden="false" customHeight="false" outlineLevel="0" collapsed="false">
      <c r="A145" s="7" t="s">
        <v>207</v>
      </c>
      <c r="B145" s="7" t="s">
        <v>23</v>
      </c>
      <c r="C145" s="7" t="s">
        <v>190</v>
      </c>
      <c r="D145" s="7" t="s">
        <v>16</v>
      </c>
      <c r="E145" s="8" t="s">
        <v>36</v>
      </c>
      <c r="F145" s="9" t="n">
        <v>88979646</v>
      </c>
      <c r="G145" s="9" t="n">
        <v>87338474</v>
      </c>
      <c r="H145" s="10" t="n">
        <f aca="false">G145/F145*100</f>
        <v>98.1555647007182</v>
      </c>
      <c r="I145" s="9" t="n">
        <v>80373193</v>
      </c>
      <c r="J145" s="10" t="n">
        <f aca="false">I145/F145*100</f>
        <v>90.3276160482814</v>
      </c>
      <c r="K145" s="9" t="n">
        <v>63888498</v>
      </c>
      <c r="L145" s="10" t="n">
        <f aca="false">K145/F145*100</f>
        <v>71.8012499173126</v>
      </c>
      <c r="M145" s="11" t="s">
        <v>24</v>
      </c>
    </row>
    <row r="146" customFormat="false" ht="16" hidden="false" customHeight="false" outlineLevel="0" collapsed="false">
      <c r="A146" s="7" t="s">
        <v>208</v>
      </c>
      <c r="B146" s="7" t="s">
        <v>14</v>
      </c>
      <c r="C146" s="7" t="s">
        <v>190</v>
      </c>
      <c r="D146" s="7" t="s">
        <v>41</v>
      </c>
      <c r="E146" s="8" t="s">
        <v>209</v>
      </c>
      <c r="F146" s="9" t="n">
        <v>72304938</v>
      </c>
      <c r="G146" s="9" t="n">
        <v>69265137</v>
      </c>
      <c r="H146" s="10" t="n">
        <f aca="false">G146/F146*100</f>
        <v>95.7958597516535</v>
      </c>
      <c r="I146" s="9" t="n">
        <v>66094002</v>
      </c>
      <c r="J146" s="10" t="n">
        <f aca="false">I146/F146*100</f>
        <v>91.4100804567456</v>
      </c>
      <c r="K146" s="9" t="n">
        <v>49156903</v>
      </c>
      <c r="L146" s="10" t="n">
        <f aca="false">K146/F146*100</f>
        <v>67.9855406279444</v>
      </c>
      <c r="M146" s="11" t="n">
        <v>1.214742</v>
      </c>
    </row>
    <row r="147" customFormat="false" ht="16" hidden="false" customHeight="false" outlineLevel="0" collapsed="false">
      <c r="A147" s="7" t="s">
        <v>210</v>
      </c>
      <c r="B147" s="7" t="s">
        <v>19</v>
      </c>
      <c r="C147" s="7" t="s">
        <v>190</v>
      </c>
      <c r="D147" s="7" t="s">
        <v>41</v>
      </c>
      <c r="E147" s="8" t="s">
        <v>209</v>
      </c>
      <c r="F147" s="9" t="n">
        <v>123501384</v>
      </c>
      <c r="G147" s="9" t="n">
        <v>121382547</v>
      </c>
      <c r="H147" s="10" t="n">
        <f aca="false">G147/F147*100</f>
        <v>98.2843617363835</v>
      </c>
      <c r="I147" s="9" t="n">
        <v>113517563</v>
      </c>
      <c r="J147" s="10" t="n">
        <f aca="false">I147/F147*100</f>
        <v>91.9160250058412</v>
      </c>
      <c r="K147" s="9" t="n">
        <v>83308538</v>
      </c>
      <c r="L147" s="10" t="n">
        <f aca="false">K147/F147*100</f>
        <v>67.455550133754</v>
      </c>
      <c r="M147" s="11" t="n">
        <v>1.186609</v>
      </c>
    </row>
    <row r="148" customFormat="false" ht="16" hidden="false" customHeight="false" outlineLevel="0" collapsed="false">
      <c r="A148" s="7" t="s">
        <v>211</v>
      </c>
      <c r="B148" s="7" t="s">
        <v>21</v>
      </c>
      <c r="C148" s="7" t="s">
        <v>190</v>
      </c>
      <c r="D148" s="7" t="s">
        <v>41</v>
      </c>
      <c r="E148" s="8" t="s">
        <v>209</v>
      </c>
      <c r="F148" s="9" t="n">
        <v>68036476</v>
      </c>
      <c r="G148" s="9" t="n">
        <v>61192475</v>
      </c>
      <c r="H148" s="10" t="n">
        <f aca="false">G148/F148*100</f>
        <v>89.9406885800493</v>
      </c>
      <c r="I148" s="9" t="n">
        <v>58020298</v>
      </c>
      <c r="J148" s="10" t="n">
        <f aca="false">I148/F148*100</f>
        <v>85.2782234047513</v>
      </c>
      <c r="K148" s="9" t="n">
        <v>32878880</v>
      </c>
      <c r="L148" s="10" t="n">
        <f aca="false">K148/F148*100</f>
        <v>48.3253718196692</v>
      </c>
      <c r="M148" s="11" t="n">
        <v>1.149029</v>
      </c>
    </row>
    <row r="149" customFormat="false" ht="16" hidden="false" customHeight="false" outlineLevel="0" collapsed="false">
      <c r="A149" s="7" t="s">
        <v>212</v>
      </c>
      <c r="B149" s="7" t="s">
        <v>23</v>
      </c>
      <c r="C149" s="7" t="s">
        <v>190</v>
      </c>
      <c r="D149" s="7" t="s">
        <v>41</v>
      </c>
      <c r="E149" s="8" t="s">
        <v>209</v>
      </c>
      <c r="F149" s="9" t="n">
        <v>92421376</v>
      </c>
      <c r="G149" s="9" t="n">
        <v>90236813</v>
      </c>
      <c r="H149" s="10" t="n">
        <f aca="false">G149/F149*100</f>
        <v>97.6363011518028</v>
      </c>
      <c r="I149" s="9" t="n">
        <v>82731928</v>
      </c>
      <c r="J149" s="10" t="n">
        <f aca="false">I149/F149*100</f>
        <v>89.5160098027539</v>
      </c>
      <c r="K149" s="9" t="n">
        <v>65954999</v>
      </c>
      <c r="L149" s="10" t="n">
        <f aca="false">K149/F149*100</f>
        <v>71.3633597058758</v>
      </c>
      <c r="M149" s="11" t="s">
        <v>24</v>
      </c>
    </row>
    <row r="150" customFormat="false" ht="16" hidden="false" customHeight="false" outlineLevel="0" collapsed="false">
      <c r="A150" s="7" t="s">
        <v>213</v>
      </c>
      <c r="B150" s="7" t="s">
        <v>14</v>
      </c>
      <c r="C150" s="7" t="s">
        <v>190</v>
      </c>
      <c r="D150" s="7" t="s">
        <v>41</v>
      </c>
      <c r="E150" s="8" t="s">
        <v>42</v>
      </c>
      <c r="F150" s="9" t="n">
        <v>96422027</v>
      </c>
      <c r="G150" s="9" t="n">
        <v>93248095</v>
      </c>
      <c r="H150" s="10" t="n">
        <f aca="false">G150/F150*100</f>
        <v>96.7082915608069</v>
      </c>
      <c r="I150" s="9" t="n">
        <v>89241929</v>
      </c>
      <c r="J150" s="10" t="n">
        <f aca="false">I150/F150*100</f>
        <v>92.5534670620438</v>
      </c>
      <c r="K150" s="9" t="n">
        <v>64657438</v>
      </c>
      <c r="L150" s="10" t="n">
        <f aca="false">K150/F150*100</f>
        <v>67.0567089405826</v>
      </c>
      <c r="M150" s="11" t="n">
        <v>1.249133</v>
      </c>
    </row>
    <row r="151" customFormat="false" ht="16" hidden="false" customHeight="false" outlineLevel="0" collapsed="false">
      <c r="A151" s="7" t="s">
        <v>214</v>
      </c>
      <c r="B151" s="7" t="s">
        <v>19</v>
      </c>
      <c r="C151" s="7" t="s">
        <v>190</v>
      </c>
      <c r="D151" s="7" t="s">
        <v>41</v>
      </c>
      <c r="E151" s="8" t="s">
        <v>42</v>
      </c>
      <c r="F151" s="9" t="n">
        <v>198590121</v>
      </c>
      <c r="G151" s="9" t="n">
        <v>194715460</v>
      </c>
      <c r="H151" s="10" t="n">
        <f aca="false">G151/F151*100</f>
        <v>98.0489155349274</v>
      </c>
      <c r="I151" s="9" t="n">
        <v>182220711</v>
      </c>
      <c r="J151" s="10" t="n">
        <f aca="false">I151/F151*100</f>
        <v>91.7571881634535</v>
      </c>
      <c r="K151" s="9" t="n">
        <v>106471085</v>
      </c>
      <c r="L151" s="10" t="n">
        <f aca="false">K151/F151*100</f>
        <v>53.6134851340365</v>
      </c>
      <c r="M151" s="11" t="n">
        <v>1.192475</v>
      </c>
    </row>
    <row r="152" customFormat="false" ht="16" hidden="false" customHeight="false" outlineLevel="0" collapsed="false">
      <c r="A152" s="7" t="s">
        <v>215</v>
      </c>
      <c r="B152" s="7" t="s">
        <v>21</v>
      </c>
      <c r="C152" s="7" t="s">
        <v>190</v>
      </c>
      <c r="D152" s="7" t="s">
        <v>41</v>
      </c>
      <c r="E152" s="8" t="s">
        <v>42</v>
      </c>
      <c r="F152" s="9" t="n">
        <v>82950882</v>
      </c>
      <c r="G152" s="9" t="n">
        <v>75124925</v>
      </c>
      <c r="H152" s="10" t="n">
        <f aca="false">G152/F152*100</f>
        <v>90.5655529979778</v>
      </c>
      <c r="I152" s="9" t="n">
        <v>70548985</v>
      </c>
      <c r="J152" s="10" t="n">
        <f aca="false">I152/F152*100</f>
        <v>85.0491077358285</v>
      </c>
      <c r="K152" s="9" t="n">
        <v>37377739</v>
      </c>
      <c r="L152" s="10" t="n">
        <f aca="false">K152/F152*100</f>
        <v>45.0600862809391</v>
      </c>
      <c r="M152" s="11" t="n">
        <v>1.14601</v>
      </c>
    </row>
    <row r="153" customFormat="false" ht="16" hidden="false" customHeight="false" outlineLevel="0" collapsed="false">
      <c r="A153" s="7" t="s">
        <v>216</v>
      </c>
      <c r="B153" s="7" t="s">
        <v>23</v>
      </c>
      <c r="C153" s="7" t="s">
        <v>190</v>
      </c>
      <c r="D153" s="7" t="s">
        <v>41</v>
      </c>
      <c r="E153" s="8" t="s">
        <v>42</v>
      </c>
      <c r="F153" s="9" t="n">
        <v>78086096</v>
      </c>
      <c r="G153" s="9" t="n">
        <v>76730973</v>
      </c>
      <c r="H153" s="10" t="n">
        <f aca="false">G153/F153*100</f>
        <v>98.2645783700084</v>
      </c>
      <c r="I153" s="9" t="n">
        <v>70184675</v>
      </c>
      <c r="J153" s="10" t="n">
        <f aca="false">I153/F153*100</f>
        <v>89.8811422202488</v>
      </c>
      <c r="K153" s="9" t="n">
        <v>54869266</v>
      </c>
      <c r="L153" s="10" t="n">
        <f aca="false">K153/F153*100</f>
        <v>70.2676517468616</v>
      </c>
      <c r="M153" s="11" t="s">
        <v>24</v>
      </c>
    </row>
    <row r="154" customFormat="false" ht="16" hidden="false" customHeight="false" outlineLevel="0" collapsed="false">
      <c r="A154" s="7" t="s">
        <v>217</v>
      </c>
      <c r="B154" s="7" t="s">
        <v>14</v>
      </c>
      <c r="C154" s="7" t="s">
        <v>190</v>
      </c>
      <c r="D154" s="7" t="s">
        <v>41</v>
      </c>
      <c r="E154" s="8" t="s">
        <v>52</v>
      </c>
      <c r="F154" s="9" t="n">
        <v>99759843</v>
      </c>
      <c r="G154" s="9" t="n">
        <v>93848515</v>
      </c>
      <c r="H154" s="10" t="n">
        <f aca="false">G154/F154*100</f>
        <v>94.0744413561276</v>
      </c>
      <c r="I154" s="9" t="n">
        <v>89787850</v>
      </c>
      <c r="J154" s="10" t="n">
        <f aca="false">I154/F154*100</f>
        <v>90.0040009084617</v>
      </c>
      <c r="K154" s="9" t="n">
        <v>52095144</v>
      </c>
      <c r="L154" s="10" t="n">
        <f aca="false">K154/F154*100</f>
        <v>52.2205553190375</v>
      </c>
      <c r="M154" s="11" t="n">
        <v>1.271947</v>
      </c>
    </row>
    <row r="155" customFormat="false" ht="16" hidden="false" customHeight="false" outlineLevel="0" collapsed="false">
      <c r="A155" s="7" t="s">
        <v>218</v>
      </c>
      <c r="B155" s="7" t="s">
        <v>19</v>
      </c>
      <c r="C155" s="7" t="s">
        <v>190</v>
      </c>
      <c r="D155" s="7" t="s">
        <v>41</v>
      </c>
      <c r="E155" s="8" t="s">
        <v>52</v>
      </c>
      <c r="F155" s="9" t="n">
        <v>86140728</v>
      </c>
      <c r="G155" s="9" t="n">
        <v>84067703</v>
      </c>
      <c r="H155" s="10" t="n">
        <f aca="false">G155/F155*100</f>
        <v>97.5934438353017</v>
      </c>
      <c r="I155" s="9" t="n">
        <v>76633236</v>
      </c>
      <c r="J155" s="10" t="n">
        <f aca="false">I155/F155*100</f>
        <v>88.962837648644</v>
      </c>
      <c r="K155" s="9" t="n">
        <v>53437179</v>
      </c>
      <c r="L155" s="10" t="n">
        <f aca="false">K155/F155*100</f>
        <v>62.0347427293626</v>
      </c>
      <c r="M155" s="11" t="n">
        <v>1.099543</v>
      </c>
    </row>
    <row r="156" customFormat="false" ht="16" hidden="false" customHeight="false" outlineLevel="0" collapsed="false">
      <c r="A156" s="7" t="s">
        <v>219</v>
      </c>
      <c r="B156" s="7" t="s">
        <v>21</v>
      </c>
      <c r="C156" s="7" t="s">
        <v>190</v>
      </c>
      <c r="D156" s="7" t="s">
        <v>41</v>
      </c>
      <c r="E156" s="8" t="s">
        <v>52</v>
      </c>
      <c r="F156" s="9" t="n">
        <v>91072318</v>
      </c>
      <c r="G156" s="9" t="n">
        <v>87229313</v>
      </c>
      <c r="H156" s="10" t="n">
        <f aca="false">G156/F156*100</f>
        <v>95.7802710149532</v>
      </c>
      <c r="I156" s="9" t="n">
        <v>79453928</v>
      </c>
      <c r="J156" s="10" t="n">
        <f aca="false">I156/F156*100</f>
        <v>87.2426767483836</v>
      </c>
      <c r="K156" s="9" t="n">
        <v>47819016</v>
      </c>
      <c r="L156" s="10" t="n">
        <f aca="false">K156/F156*100</f>
        <v>52.5066420292498</v>
      </c>
      <c r="M156" s="11" t="n">
        <v>1.190374</v>
      </c>
    </row>
    <row r="157" customFormat="false" ht="16" hidden="false" customHeight="false" outlineLevel="0" collapsed="false">
      <c r="A157" s="7" t="s">
        <v>220</v>
      </c>
      <c r="B157" s="7" t="s">
        <v>23</v>
      </c>
      <c r="C157" s="7" t="s">
        <v>190</v>
      </c>
      <c r="D157" s="7" t="s">
        <v>41</v>
      </c>
      <c r="E157" s="8" t="s">
        <v>52</v>
      </c>
      <c r="F157" s="9" t="n">
        <v>73672375</v>
      </c>
      <c r="G157" s="9" t="n">
        <v>72123269</v>
      </c>
      <c r="H157" s="10" t="n">
        <f aca="false">G157/F157*100</f>
        <v>97.8973041116158</v>
      </c>
      <c r="I157" s="9" t="n">
        <v>65254889</v>
      </c>
      <c r="J157" s="10" t="n">
        <f aca="false">I157/F157*100</f>
        <v>88.5744337684241</v>
      </c>
      <c r="K157" s="9" t="n">
        <v>46057258</v>
      </c>
      <c r="L157" s="10" t="n">
        <f aca="false">K157/F157*100</f>
        <v>62.5163203982497</v>
      </c>
      <c r="M157" s="11" t="s">
        <v>24</v>
      </c>
    </row>
    <row r="158" customFormat="false" ht="16" hidden="false" customHeight="false" outlineLevel="0" collapsed="false">
      <c r="A158" s="7" t="s">
        <v>221</v>
      </c>
      <c r="B158" s="7" t="s">
        <v>14</v>
      </c>
      <c r="C158" s="7" t="s">
        <v>190</v>
      </c>
      <c r="D158" s="7" t="s">
        <v>57</v>
      </c>
      <c r="E158" s="8" t="s">
        <v>58</v>
      </c>
      <c r="F158" s="9" t="n">
        <v>64869048</v>
      </c>
      <c r="G158" s="9" t="n">
        <v>63849625</v>
      </c>
      <c r="H158" s="10" t="n">
        <f aca="false">G158/F158*100</f>
        <v>98.4284908882893</v>
      </c>
      <c r="I158" s="9" t="n">
        <v>60714177</v>
      </c>
      <c r="J158" s="10" t="n">
        <f aca="false">I158/F158*100</f>
        <v>93.5949869342926</v>
      </c>
      <c r="K158" s="9" t="n">
        <v>43898667</v>
      </c>
      <c r="L158" s="10" t="n">
        <f aca="false">K158/F158*100</f>
        <v>67.6727474095196</v>
      </c>
      <c r="M158" s="11" t="n">
        <v>1.234334</v>
      </c>
    </row>
    <row r="159" customFormat="false" ht="16" hidden="false" customHeight="false" outlineLevel="0" collapsed="false">
      <c r="A159" s="7" t="s">
        <v>222</v>
      </c>
      <c r="B159" s="7" t="s">
        <v>19</v>
      </c>
      <c r="C159" s="7" t="s">
        <v>190</v>
      </c>
      <c r="D159" s="7" t="s">
        <v>57</v>
      </c>
      <c r="E159" s="8" t="s">
        <v>58</v>
      </c>
      <c r="F159" s="9" t="n">
        <v>131613727</v>
      </c>
      <c r="G159" s="9" t="n">
        <v>129768210</v>
      </c>
      <c r="H159" s="10" t="n">
        <f aca="false">G159/F159*100</f>
        <v>98.5977777226839</v>
      </c>
      <c r="I159" s="9" t="n">
        <v>120429394</v>
      </c>
      <c r="J159" s="10" t="n">
        <f aca="false">I159/F159*100</f>
        <v>91.5021531150774</v>
      </c>
      <c r="K159" s="9" t="n">
        <v>89629958</v>
      </c>
      <c r="L159" s="10" t="n">
        <f aca="false">K159/F159*100</f>
        <v>68.1007673310551</v>
      </c>
      <c r="M159" s="11" t="n">
        <v>1.115322</v>
      </c>
    </row>
    <row r="160" customFormat="false" ht="16" hidden="false" customHeight="false" outlineLevel="0" collapsed="false">
      <c r="A160" s="7" t="s">
        <v>223</v>
      </c>
      <c r="B160" s="7" t="s">
        <v>21</v>
      </c>
      <c r="C160" s="7" t="s">
        <v>190</v>
      </c>
      <c r="D160" s="7" t="s">
        <v>57</v>
      </c>
      <c r="E160" s="8" t="s">
        <v>58</v>
      </c>
      <c r="F160" s="9" t="n">
        <v>55194017</v>
      </c>
      <c r="G160" s="9" t="n">
        <v>54007018</v>
      </c>
      <c r="H160" s="10" t="n">
        <f aca="false">G160/F160*100</f>
        <v>97.8494063948997</v>
      </c>
      <c r="I160" s="9" t="n">
        <v>47043532</v>
      </c>
      <c r="J160" s="10" t="n">
        <f aca="false">I160/F160*100</f>
        <v>85.2330280653427</v>
      </c>
      <c r="K160" s="9" t="n">
        <v>26951507</v>
      </c>
      <c r="L160" s="10" t="n">
        <f aca="false">K160/F160*100</f>
        <v>48.8304864637774</v>
      </c>
      <c r="M160" s="11" t="n">
        <v>1.234149</v>
      </c>
    </row>
    <row r="161" customFormat="false" ht="16" hidden="false" customHeight="false" outlineLevel="0" collapsed="false">
      <c r="A161" s="7" t="s">
        <v>224</v>
      </c>
      <c r="B161" s="7" t="s">
        <v>23</v>
      </c>
      <c r="C161" s="7" t="s">
        <v>190</v>
      </c>
      <c r="D161" s="7" t="s">
        <v>57</v>
      </c>
      <c r="E161" s="8" t="s">
        <v>58</v>
      </c>
      <c r="F161" s="9" t="n">
        <v>104716952</v>
      </c>
      <c r="G161" s="9" t="n">
        <v>103415476</v>
      </c>
      <c r="H161" s="10" t="n">
        <f aca="false">G161/F161*100</f>
        <v>98.7571486992861</v>
      </c>
      <c r="I161" s="9" t="n">
        <v>84554666</v>
      </c>
      <c r="J161" s="10" t="n">
        <f aca="false">I161/F161*100</f>
        <v>80.7459197246306</v>
      </c>
      <c r="K161" s="9" t="n">
        <v>68333050</v>
      </c>
      <c r="L161" s="10" t="n">
        <f aca="false">K161/F161*100</f>
        <v>65.2550028385089</v>
      </c>
      <c r="M161" s="11" t="s">
        <v>24</v>
      </c>
    </row>
    <row r="162" customFormat="false" ht="16" hidden="false" customHeight="false" outlineLevel="0" collapsed="false">
      <c r="A162" s="7" t="s">
        <v>225</v>
      </c>
      <c r="B162" s="7" t="s">
        <v>14</v>
      </c>
      <c r="C162" s="7" t="s">
        <v>190</v>
      </c>
      <c r="D162" s="7" t="s">
        <v>57</v>
      </c>
      <c r="E162" s="8" t="s">
        <v>63</v>
      </c>
      <c r="F162" s="9" t="n">
        <v>63202394</v>
      </c>
      <c r="G162" s="9" t="n">
        <v>62272930</v>
      </c>
      <c r="H162" s="10" t="n">
        <f aca="false">G162/F162*100</f>
        <v>98.5293848204548</v>
      </c>
      <c r="I162" s="9" t="n">
        <v>58939377</v>
      </c>
      <c r="J162" s="10" t="n">
        <f aca="false">I162/F162*100</f>
        <v>93.2549754365317</v>
      </c>
      <c r="K162" s="9" t="n">
        <v>46556078</v>
      </c>
      <c r="L162" s="10" t="n">
        <f aca="false">K162/F162*100</f>
        <v>73.661890085999</v>
      </c>
      <c r="M162" s="11" t="n">
        <v>1.270578</v>
      </c>
    </row>
    <row r="163" customFormat="false" ht="16" hidden="false" customHeight="false" outlineLevel="0" collapsed="false">
      <c r="A163" s="7" t="s">
        <v>226</v>
      </c>
      <c r="B163" s="7" t="s">
        <v>19</v>
      </c>
      <c r="C163" s="7" t="s">
        <v>190</v>
      </c>
      <c r="D163" s="7" t="s">
        <v>57</v>
      </c>
      <c r="E163" s="8" t="s">
        <v>63</v>
      </c>
      <c r="F163" s="9" t="n">
        <v>192806308</v>
      </c>
      <c r="G163" s="9" t="n">
        <v>190941075</v>
      </c>
      <c r="H163" s="10" t="n">
        <f aca="false">G163/F163*100</f>
        <v>99.0325871495864</v>
      </c>
      <c r="I163" s="9" t="n">
        <v>175944915</v>
      </c>
      <c r="J163" s="10" t="n">
        <f aca="false">I163/F163*100</f>
        <v>91.2547503373178</v>
      </c>
      <c r="K163" s="9" t="n">
        <v>127579527</v>
      </c>
      <c r="L163" s="10" t="n">
        <f aca="false">K163/F163*100</f>
        <v>66.1697889054543</v>
      </c>
      <c r="M163" s="11" t="n">
        <v>1.151429</v>
      </c>
    </row>
    <row r="164" customFormat="false" ht="16" hidden="false" customHeight="false" outlineLevel="0" collapsed="false">
      <c r="A164" s="7" t="s">
        <v>227</v>
      </c>
      <c r="B164" s="7" t="s">
        <v>21</v>
      </c>
      <c r="C164" s="7" t="s">
        <v>190</v>
      </c>
      <c r="D164" s="7" t="s">
        <v>57</v>
      </c>
      <c r="E164" s="8" t="s">
        <v>63</v>
      </c>
      <c r="F164" s="9" t="n">
        <v>82431194</v>
      </c>
      <c r="G164" s="9" t="n">
        <v>80249854</v>
      </c>
      <c r="H164" s="10" t="n">
        <f aca="false">G164/F164*100</f>
        <v>97.3537445059937</v>
      </c>
      <c r="I164" s="9" t="n">
        <v>70329937</v>
      </c>
      <c r="J164" s="10" t="n">
        <f aca="false">I164/F164*100</f>
        <v>85.3195660371</v>
      </c>
      <c r="K164" s="9" t="n">
        <v>41384711</v>
      </c>
      <c r="L164" s="10" t="n">
        <f aca="false">K164/F164*100</f>
        <v>50.2051577707342</v>
      </c>
      <c r="M164" s="11" t="n">
        <v>1.21774</v>
      </c>
    </row>
    <row r="165" customFormat="false" ht="16" hidden="false" customHeight="false" outlineLevel="0" collapsed="false">
      <c r="A165" s="7" t="s">
        <v>228</v>
      </c>
      <c r="B165" s="7" t="s">
        <v>23</v>
      </c>
      <c r="C165" s="7" t="s">
        <v>190</v>
      </c>
      <c r="D165" s="7" t="s">
        <v>57</v>
      </c>
      <c r="E165" s="8" t="s">
        <v>63</v>
      </c>
      <c r="F165" s="9" t="n">
        <v>76223585</v>
      </c>
      <c r="G165" s="9" t="n">
        <v>75317718</v>
      </c>
      <c r="H165" s="10" t="n">
        <f aca="false">G165/F165*100</f>
        <v>98.8115660002085</v>
      </c>
      <c r="I165" s="9" t="n">
        <v>63177288</v>
      </c>
      <c r="J165" s="10" t="n">
        <f aca="false">I165/F165*100</f>
        <v>82.884172923643</v>
      </c>
      <c r="K165" s="9" t="n">
        <v>52828141</v>
      </c>
      <c r="L165" s="10" t="n">
        <f aca="false">K165/F165*100</f>
        <v>69.3068175683419</v>
      </c>
      <c r="M165" s="11" t="s">
        <v>24</v>
      </c>
    </row>
    <row r="166" customFormat="false" ht="16" hidden="false" customHeight="false" outlineLevel="0" collapsed="false">
      <c r="A166" s="7" t="s">
        <v>229</v>
      </c>
      <c r="B166" s="7" t="s">
        <v>14</v>
      </c>
      <c r="C166" s="7" t="s">
        <v>190</v>
      </c>
      <c r="D166" s="7" t="s">
        <v>57</v>
      </c>
      <c r="E166" s="8" t="s">
        <v>68</v>
      </c>
      <c r="F166" s="9" t="n">
        <v>90732048</v>
      </c>
      <c r="G166" s="9" t="n">
        <v>89051150</v>
      </c>
      <c r="H166" s="10" t="n">
        <f aca="false">G166/F166*100</f>
        <v>98.1474043217894</v>
      </c>
      <c r="I166" s="9" t="n">
        <v>84473567</v>
      </c>
      <c r="J166" s="10" t="n">
        <f aca="false">I166/F166*100</f>
        <v>93.1022377010602</v>
      </c>
      <c r="K166" s="9" t="n">
        <v>59749279</v>
      </c>
      <c r="L166" s="10" t="n">
        <f aca="false">K166/F166*100</f>
        <v>65.8524527077797</v>
      </c>
      <c r="M166" s="11" t="n">
        <v>1.269948</v>
      </c>
    </row>
    <row r="167" customFormat="false" ht="16" hidden="false" customHeight="false" outlineLevel="0" collapsed="false">
      <c r="A167" s="7" t="s">
        <v>230</v>
      </c>
      <c r="B167" s="7" t="s">
        <v>19</v>
      </c>
      <c r="C167" s="7" t="s">
        <v>190</v>
      </c>
      <c r="D167" s="7" t="s">
        <v>57</v>
      </c>
      <c r="E167" s="8" t="s">
        <v>68</v>
      </c>
      <c r="F167" s="9" t="n">
        <v>135123577</v>
      </c>
      <c r="G167" s="9" t="n">
        <v>133878548</v>
      </c>
      <c r="H167" s="10" t="n">
        <f aca="false">G167/F167*100</f>
        <v>99.0785997324508</v>
      </c>
      <c r="I167" s="9" t="n">
        <v>123072929</v>
      </c>
      <c r="J167" s="10" t="n">
        <f aca="false">I167/F167*100</f>
        <v>91.0817577009525</v>
      </c>
      <c r="K167" s="9" t="n">
        <v>87992788</v>
      </c>
      <c r="L167" s="10" t="n">
        <f aca="false">K167/F167*100</f>
        <v>65.1202328665411</v>
      </c>
      <c r="M167" s="11" t="n">
        <v>1.205303</v>
      </c>
    </row>
    <row r="168" customFormat="false" ht="16" hidden="false" customHeight="false" outlineLevel="0" collapsed="false">
      <c r="A168" s="7" t="s">
        <v>231</v>
      </c>
      <c r="B168" s="7" t="s">
        <v>21</v>
      </c>
      <c r="C168" s="7" t="s">
        <v>190</v>
      </c>
      <c r="D168" s="7" t="s">
        <v>57</v>
      </c>
      <c r="E168" s="8" t="s">
        <v>68</v>
      </c>
      <c r="F168" s="9" t="n">
        <v>71204297</v>
      </c>
      <c r="G168" s="9" t="n">
        <v>69774569</v>
      </c>
      <c r="H168" s="10" t="n">
        <f aca="false">G168/F168*100</f>
        <v>97.992076236635</v>
      </c>
      <c r="I168" s="9" t="n">
        <v>60507451</v>
      </c>
      <c r="J168" s="10" t="n">
        <f aca="false">I168/F168*100</f>
        <v>84.977246527692</v>
      </c>
      <c r="K168" s="9" t="n">
        <v>35071743</v>
      </c>
      <c r="L168" s="10" t="n">
        <f aca="false">K168/F168*100</f>
        <v>49.2550934110058</v>
      </c>
      <c r="M168" s="11" t="n">
        <v>1.241399</v>
      </c>
    </row>
    <row r="169" customFormat="false" ht="16" hidden="false" customHeight="false" outlineLevel="0" collapsed="false">
      <c r="A169" s="7" t="s">
        <v>232</v>
      </c>
      <c r="B169" s="7" t="s">
        <v>23</v>
      </c>
      <c r="C169" s="7" t="s">
        <v>190</v>
      </c>
      <c r="D169" s="7" t="s">
        <v>57</v>
      </c>
      <c r="E169" s="8" t="s">
        <v>68</v>
      </c>
      <c r="F169" s="9" t="n">
        <v>103016751</v>
      </c>
      <c r="G169" s="9" t="n">
        <v>102091096</v>
      </c>
      <c r="H169" s="10" t="n">
        <f aca="false">G169/F169*100</f>
        <v>99.1014519570706</v>
      </c>
      <c r="I169" s="9" t="n">
        <v>85098838</v>
      </c>
      <c r="J169" s="10" t="n">
        <f aca="false">I169/F169*100</f>
        <v>82.6067966364033</v>
      </c>
      <c r="K169" s="9" t="n">
        <v>68693420</v>
      </c>
      <c r="L169" s="10" t="n">
        <f aca="false">K169/F169*100</f>
        <v>66.6817962449621</v>
      </c>
      <c r="M169" s="11" t="s">
        <v>24</v>
      </c>
    </row>
    <row r="170" customFormat="false" ht="16" hidden="false" customHeight="false" outlineLevel="0" collapsed="false">
      <c r="A170" s="7" t="s">
        <v>233</v>
      </c>
      <c r="B170" s="7" t="s">
        <v>14</v>
      </c>
      <c r="C170" s="7" t="s">
        <v>190</v>
      </c>
      <c r="D170" s="7" t="s">
        <v>73</v>
      </c>
      <c r="E170" s="8" t="s">
        <v>74</v>
      </c>
      <c r="F170" s="9" t="n">
        <v>48522050</v>
      </c>
      <c r="G170" s="9" t="n">
        <v>47683377</v>
      </c>
      <c r="H170" s="10" t="n">
        <f aca="false">G170/F170*100</f>
        <v>98.2715631346986</v>
      </c>
      <c r="I170" s="9" t="n">
        <v>44563271</v>
      </c>
      <c r="J170" s="10" t="n">
        <f aca="false">I170/F170*100</f>
        <v>91.8412783466486</v>
      </c>
      <c r="K170" s="9" t="n">
        <v>33538915</v>
      </c>
      <c r="L170" s="10" t="n">
        <f aca="false">K170/F170*100</f>
        <v>69.1209769578985</v>
      </c>
      <c r="M170" s="11" t="n">
        <v>1.259417</v>
      </c>
    </row>
    <row r="171" customFormat="false" ht="16" hidden="false" customHeight="false" outlineLevel="0" collapsed="false">
      <c r="A171" s="7" t="s">
        <v>234</v>
      </c>
      <c r="B171" s="7" t="s">
        <v>19</v>
      </c>
      <c r="C171" s="7" t="s">
        <v>190</v>
      </c>
      <c r="D171" s="7" t="s">
        <v>73</v>
      </c>
      <c r="E171" s="8" t="s">
        <v>74</v>
      </c>
      <c r="F171" s="9" t="n">
        <v>146934705</v>
      </c>
      <c r="G171" s="9" t="n">
        <v>145257605</v>
      </c>
      <c r="H171" s="10" t="n">
        <f aca="false">G171/F171*100</f>
        <v>98.8586086588597</v>
      </c>
      <c r="I171" s="9" t="n">
        <v>130101223</v>
      </c>
      <c r="J171" s="10" t="n">
        <f aca="false">I171/F171*100</f>
        <v>88.5435629383814</v>
      </c>
      <c r="K171" s="9" t="n">
        <v>96579648</v>
      </c>
      <c r="L171" s="10" t="n">
        <f aca="false">K171/F171*100</f>
        <v>65.7296368478774</v>
      </c>
      <c r="M171" s="11" t="n">
        <v>0.9946314</v>
      </c>
    </row>
    <row r="172" customFormat="false" ht="16" hidden="false" customHeight="false" outlineLevel="0" collapsed="false">
      <c r="A172" s="7" t="s">
        <v>235</v>
      </c>
      <c r="B172" s="7" t="s">
        <v>21</v>
      </c>
      <c r="C172" s="7" t="s">
        <v>190</v>
      </c>
      <c r="D172" s="7" t="s">
        <v>73</v>
      </c>
      <c r="E172" s="8" t="s">
        <v>74</v>
      </c>
      <c r="F172" s="9" t="n">
        <v>51411370</v>
      </c>
      <c r="G172" s="9" t="n">
        <v>44144695</v>
      </c>
      <c r="H172" s="10" t="n">
        <f aca="false">G172/F172*100</f>
        <v>85.8656266113897</v>
      </c>
      <c r="I172" s="9" t="n">
        <v>37426395</v>
      </c>
      <c r="J172" s="10" t="n">
        <f aca="false">I172/F172*100</f>
        <v>72.7978947069491</v>
      </c>
      <c r="K172" s="9" t="n">
        <v>22481080</v>
      </c>
      <c r="L172" s="10" t="n">
        <f aca="false">K172/F172*100</f>
        <v>43.7278368578779</v>
      </c>
      <c r="M172" s="11" t="n">
        <v>1.23971</v>
      </c>
    </row>
    <row r="173" customFormat="false" ht="16" hidden="false" customHeight="false" outlineLevel="0" collapsed="false">
      <c r="A173" s="7" t="s">
        <v>236</v>
      </c>
      <c r="B173" s="7" t="s">
        <v>23</v>
      </c>
      <c r="C173" s="7" t="s">
        <v>190</v>
      </c>
      <c r="D173" s="7" t="s">
        <v>73</v>
      </c>
      <c r="E173" s="8" t="s">
        <v>74</v>
      </c>
      <c r="F173" s="9" t="n">
        <v>151282149</v>
      </c>
      <c r="G173" s="9" t="n">
        <v>149714124</v>
      </c>
      <c r="H173" s="10" t="n">
        <f aca="false">G173/F173*100</f>
        <v>98.9635095678076</v>
      </c>
      <c r="I173" s="9" t="n">
        <v>123440404</v>
      </c>
      <c r="J173" s="10" t="n">
        <f aca="false">I173/F173*100</f>
        <v>81.5961465486586</v>
      </c>
      <c r="K173" s="9" t="n">
        <v>96767233</v>
      </c>
      <c r="L173" s="10" t="n">
        <f aca="false">K173/F173*100</f>
        <v>63.9647398187079</v>
      </c>
      <c r="M173" s="11" t="s">
        <v>24</v>
      </c>
    </row>
    <row r="174" customFormat="false" ht="16" hidden="false" customHeight="false" outlineLevel="0" collapsed="false">
      <c r="A174" s="7" t="s">
        <v>237</v>
      </c>
      <c r="B174" s="7" t="s">
        <v>14</v>
      </c>
      <c r="C174" s="7" t="s">
        <v>190</v>
      </c>
      <c r="D174" s="7" t="s">
        <v>73</v>
      </c>
      <c r="E174" s="8" t="s">
        <v>238</v>
      </c>
      <c r="F174" s="9" t="n">
        <v>91197851</v>
      </c>
      <c r="G174" s="9" t="n">
        <v>89993099</v>
      </c>
      <c r="H174" s="10" t="n">
        <f aca="false">G174/F174*100</f>
        <v>98.6789688717555</v>
      </c>
      <c r="I174" s="9" t="n">
        <v>84248612</v>
      </c>
      <c r="J174" s="10" t="n">
        <f aca="false">I174/F174*100</f>
        <v>92.3800408410939</v>
      </c>
      <c r="K174" s="9" t="n">
        <v>50035197</v>
      </c>
      <c r="L174" s="10" t="n">
        <f aca="false">K174/F174*100</f>
        <v>54.8644474089636</v>
      </c>
      <c r="M174" s="11" t="n">
        <v>1.235422</v>
      </c>
    </row>
    <row r="175" customFormat="false" ht="16" hidden="false" customHeight="false" outlineLevel="0" collapsed="false">
      <c r="A175" s="7" t="s">
        <v>239</v>
      </c>
      <c r="B175" s="7" t="s">
        <v>19</v>
      </c>
      <c r="C175" s="7" t="s">
        <v>190</v>
      </c>
      <c r="D175" s="7" t="s">
        <v>73</v>
      </c>
      <c r="E175" s="8" t="s">
        <v>238</v>
      </c>
      <c r="F175" s="9" t="n">
        <v>110192716</v>
      </c>
      <c r="G175" s="9" t="n">
        <v>108707316</v>
      </c>
      <c r="H175" s="10" t="n">
        <f aca="false">G175/F175*100</f>
        <v>98.6519980140974</v>
      </c>
      <c r="I175" s="9" t="n">
        <v>98432385</v>
      </c>
      <c r="J175" s="10" t="n">
        <f aca="false">I175/F175*100</f>
        <v>89.3274878531899</v>
      </c>
      <c r="K175" s="9" t="n">
        <v>65535931</v>
      </c>
      <c r="L175" s="10" t="n">
        <f aca="false">K175/F175*100</f>
        <v>59.4739229406053</v>
      </c>
      <c r="M175" s="11" t="n">
        <v>1.019631</v>
      </c>
    </row>
    <row r="176" customFormat="false" ht="16" hidden="false" customHeight="false" outlineLevel="0" collapsed="false">
      <c r="A176" s="7" t="s">
        <v>240</v>
      </c>
      <c r="B176" s="7" t="s">
        <v>21</v>
      </c>
      <c r="C176" s="7" t="s">
        <v>190</v>
      </c>
      <c r="D176" s="7" t="s">
        <v>73</v>
      </c>
      <c r="E176" s="8" t="s">
        <v>238</v>
      </c>
      <c r="F176" s="9" t="n">
        <v>79284187</v>
      </c>
      <c r="G176" s="9" t="n">
        <v>78013527</v>
      </c>
      <c r="H176" s="10" t="n">
        <f aca="false">G176/F176*100</f>
        <v>98.3973348935268</v>
      </c>
      <c r="I176" s="9" t="n">
        <v>66833470</v>
      </c>
      <c r="J176" s="10" t="n">
        <f aca="false">I176/F176*100</f>
        <v>84.2960904675733</v>
      </c>
      <c r="K176" s="9" t="n">
        <v>36895054</v>
      </c>
      <c r="L176" s="10" t="n">
        <f aca="false">K176/F176*100</f>
        <v>46.5351987528106</v>
      </c>
      <c r="M176" s="11" t="n">
        <v>1.235924</v>
      </c>
    </row>
    <row r="177" customFormat="false" ht="16" hidden="false" customHeight="false" outlineLevel="0" collapsed="false">
      <c r="A177" s="7" t="s">
        <v>241</v>
      </c>
      <c r="B177" s="7" t="s">
        <v>23</v>
      </c>
      <c r="C177" s="7" t="s">
        <v>190</v>
      </c>
      <c r="D177" s="7" t="s">
        <v>73</v>
      </c>
      <c r="E177" s="8" t="s">
        <v>238</v>
      </c>
      <c r="F177" s="9" t="n">
        <v>129619172</v>
      </c>
      <c r="G177" s="9" t="n">
        <v>128295820</v>
      </c>
      <c r="H177" s="10" t="n">
        <f aca="false">G177/F177*100</f>
        <v>98.9790460935825</v>
      </c>
      <c r="I177" s="9" t="n">
        <v>105742753</v>
      </c>
      <c r="J177" s="10" t="n">
        <f aca="false">I177/F177*100</f>
        <v>81.5795621653871</v>
      </c>
      <c r="K177" s="9" t="n">
        <v>74392931</v>
      </c>
      <c r="L177" s="10" t="n">
        <f aca="false">K177/F177*100</f>
        <v>57.3934625967214</v>
      </c>
      <c r="M177" s="11" t="s">
        <v>24</v>
      </c>
    </row>
    <row r="178" customFormat="false" ht="16" hidden="false" customHeight="false" outlineLevel="0" collapsed="false">
      <c r="A178" s="7" t="s">
        <v>242</v>
      </c>
      <c r="B178" s="7" t="s">
        <v>14</v>
      </c>
      <c r="C178" s="7" t="s">
        <v>190</v>
      </c>
      <c r="D178" s="7" t="s">
        <v>73</v>
      </c>
      <c r="E178" s="8" t="s">
        <v>84</v>
      </c>
      <c r="F178" s="9" t="n">
        <v>57417266</v>
      </c>
      <c r="G178" s="9" t="n">
        <v>56640685</v>
      </c>
      <c r="H178" s="10" t="n">
        <f aca="false">G178/F178*100</f>
        <v>98.6474782689932</v>
      </c>
      <c r="I178" s="9" t="n">
        <v>53240449</v>
      </c>
      <c r="J178" s="10" t="n">
        <f aca="false">I178/F178*100</f>
        <v>92.7255035096934</v>
      </c>
      <c r="K178" s="9" t="n">
        <v>36962633</v>
      </c>
      <c r="L178" s="10" t="n">
        <f aca="false">K178/F178*100</f>
        <v>64.3754667803235</v>
      </c>
      <c r="M178" s="11" t="n">
        <v>1.209999</v>
      </c>
    </row>
    <row r="179" customFormat="false" ht="16" hidden="false" customHeight="false" outlineLevel="0" collapsed="false">
      <c r="A179" s="7" t="s">
        <v>243</v>
      </c>
      <c r="B179" s="7" t="s">
        <v>19</v>
      </c>
      <c r="C179" s="7" t="s">
        <v>190</v>
      </c>
      <c r="D179" s="7" t="s">
        <v>73</v>
      </c>
      <c r="E179" s="8" t="s">
        <v>84</v>
      </c>
      <c r="F179" s="9" t="n">
        <v>127660371</v>
      </c>
      <c r="G179" s="9" t="n">
        <v>126386190</v>
      </c>
      <c r="H179" s="10" t="n">
        <f aca="false">G179/F179*100</f>
        <v>99.0018977776588</v>
      </c>
      <c r="I179" s="9" t="n">
        <v>114591487</v>
      </c>
      <c r="J179" s="10" t="n">
        <f aca="false">I179/F179*100</f>
        <v>89.7627714085211</v>
      </c>
      <c r="K179" s="9" t="n">
        <v>83374137</v>
      </c>
      <c r="L179" s="10" t="n">
        <f aca="false">K179/F179*100</f>
        <v>65.3093331524158</v>
      </c>
      <c r="M179" s="11" t="n">
        <v>1.007475</v>
      </c>
    </row>
    <row r="180" customFormat="false" ht="16" hidden="false" customHeight="false" outlineLevel="0" collapsed="false">
      <c r="A180" s="7" t="s">
        <v>244</v>
      </c>
      <c r="B180" s="7" t="s">
        <v>21</v>
      </c>
      <c r="C180" s="7" t="s">
        <v>190</v>
      </c>
      <c r="D180" s="7" t="s">
        <v>73</v>
      </c>
      <c r="E180" s="8" t="s">
        <v>84</v>
      </c>
      <c r="F180" s="9" t="n">
        <v>64963982</v>
      </c>
      <c r="G180" s="9" t="n">
        <v>63021400</v>
      </c>
      <c r="H180" s="10" t="n">
        <f aca="false">G180/F180*100</f>
        <v>97.0097553441228</v>
      </c>
      <c r="I180" s="9" t="n">
        <v>53701024</v>
      </c>
      <c r="J180" s="10" t="n">
        <f aca="false">I180/F180*100</f>
        <v>82.6627653458804</v>
      </c>
      <c r="K180" s="9" t="n">
        <v>30306497</v>
      </c>
      <c r="L180" s="10" t="n">
        <f aca="false">K180/F180*100</f>
        <v>46.6512305233999</v>
      </c>
      <c r="M180" s="11" t="n">
        <v>1.225702</v>
      </c>
    </row>
    <row r="181" customFormat="false" ht="16" hidden="false" customHeight="false" outlineLevel="0" collapsed="false">
      <c r="A181" s="7" t="s">
        <v>245</v>
      </c>
      <c r="B181" s="7" t="s">
        <v>23</v>
      </c>
      <c r="C181" s="7" t="s">
        <v>190</v>
      </c>
      <c r="D181" s="7" t="s">
        <v>73</v>
      </c>
      <c r="E181" s="8" t="s">
        <v>84</v>
      </c>
      <c r="F181" s="9" t="n">
        <v>117715991</v>
      </c>
      <c r="G181" s="9" t="n">
        <v>116013327</v>
      </c>
      <c r="H181" s="10" t="n">
        <f aca="false">G181/F181*100</f>
        <v>98.5535830896586</v>
      </c>
      <c r="I181" s="9" t="n">
        <v>94883183</v>
      </c>
      <c r="J181" s="10" t="n">
        <f aca="false">I181/F181*100</f>
        <v>80.6034780780124</v>
      </c>
      <c r="K181" s="9" t="n">
        <v>74291698</v>
      </c>
      <c r="L181" s="10" t="n">
        <f aca="false">K181/F181*100</f>
        <v>63.1109651024388</v>
      </c>
      <c r="M181" s="11" t="s">
        <v>24</v>
      </c>
    </row>
    <row r="182" customFormat="false" ht="16" hidden="false" customHeight="false" outlineLevel="0" collapsed="false">
      <c r="A182" s="7" t="s">
        <v>246</v>
      </c>
      <c r="B182" s="7" t="s">
        <v>14</v>
      </c>
      <c r="C182" s="7" t="s">
        <v>190</v>
      </c>
      <c r="D182" s="7" t="s">
        <v>89</v>
      </c>
      <c r="E182" s="8" t="s">
        <v>247</v>
      </c>
      <c r="F182" s="9" t="n">
        <v>67635827</v>
      </c>
      <c r="G182" s="9" t="n">
        <v>66938622</v>
      </c>
      <c r="H182" s="10" t="n">
        <f aca="false">G182/F182*100</f>
        <v>98.969177977228</v>
      </c>
      <c r="I182" s="9" t="n">
        <v>63641945</v>
      </c>
      <c r="J182" s="10" t="n">
        <f aca="false">I182/F182*100</f>
        <v>94.0950200845478</v>
      </c>
      <c r="K182" s="9" t="n">
        <v>47548448</v>
      </c>
      <c r="L182" s="10" t="n">
        <f aca="false">K182/F182*100</f>
        <v>70.3006825066248</v>
      </c>
      <c r="M182" s="11" t="n">
        <v>1.206627</v>
      </c>
    </row>
    <row r="183" customFormat="false" ht="16" hidden="false" customHeight="false" outlineLevel="0" collapsed="false">
      <c r="A183" s="7" t="s">
        <v>248</v>
      </c>
      <c r="B183" s="7" t="s">
        <v>19</v>
      </c>
      <c r="C183" s="7" t="s">
        <v>190</v>
      </c>
      <c r="D183" s="7" t="s">
        <v>89</v>
      </c>
      <c r="E183" s="8" t="s">
        <v>247</v>
      </c>
      <c r="F183" s="9" t="n">
        <v>136645668</v>
      </c>
      <c r="G183" s="9" t="n">
        <v>135593519</v>
      </c>
      <c r="H183" s="10" t="n">
        <f aca="false">G183/F183*100</f>
        <v>99.2300165710339</v>
      </c>
      <c r="I183" s="9" t="n">
        <v>126012674</v>
      </c>
      <c r="J183" s="10" t="n">
        <f aca="false">I183/F183*100</f>
        <v>92.2185648797882</v>
      </c>
      <c r="K183" s="9" t="n">
        <v>94854469</v>
      </c>
      <c r="L183" s="10" t="n">
        <f aca="false">K183/F183*100</f>
        <v>69.4163747657189</v>
      </c>
      <c r="M183" s="11" t="n">
        <v>1.023461</v>
      </c>
    </row>
    <row r="184" customFormat="false" ht="16" hidden="false" customHeight="false" outlineLevel="0" collapsed="false">
      <c r="A184" s="7" t="s">
        <v>249</v>
      </c>
      <c r="B184" s="7" t="s">
        <v>21</v>
      </c>
      <c r="C184" s="7" t="s">
        <v>190</v>
      </c>
      <c r="D184" s="7" t="s">
        <v>89</v>
      </c>
      <c r="E184" s="8" t="s">
        <v>247</v>
      </c>
      <c r="F184" s="9" t="n">
        <v>41912432</v>
      </c>
      <c r="G184" s="9" t="n">
        <v>41030783</v>
      </c>
      <c r="H184" s="10" t="n">
        <f aca="false">G184/F184*100</f>
        <v>97.8964499125224</v>
      </c>
      <c r="I184" s="9" t="n">
        <v>38519134</v>
      </c>
      <c r="J184" s="10" t="n">
        <f aca="false">I184/F184*100</f>
        <v>91.9038389373349</v>
      </c>
      <c r="K184" s="9" t="n">
        <v>20781615</v>
      </c>
      <c r="L184" s="10" t="n">
        <f aca="false">K184/F184*100</f>
        <v>49.5834147729724</v>
      </c>
      <c r="M184" s="11" t="n">
        <v>1.178938</v>
      </c>
    </row>
    <row r="185" customFormat="false" ht="16" hidden="false" customHeight="false" outlineLevel="0" collapsed="false">
      <c r="A185" s="7" t="s">
        <v>250</v>
      </c>
      <c r="B185" s="7" t="s">
        <v>23</v>
      </c>
      <c r="C185" s="7" t="s">
        <v>190</v>
      </c>
      <c r="D185" s="7" t="s">
        <v>89</v>
      </c>
      <c r="E185" s="8" t="s">
        <v>247</v>
      </c>
      <c r="F185" s="9" t="n">
        <v>78147720</v>
      </c>
      <c r="G185" s="9" t="n">
        <v>76912720</v>
      </c>
      <c r="H185" s="10" t="n">
        <f aca="false">G185/F185*100</f>
        <v>98.4196595882772</v>
      </c>
      <c r="I185" s="9" t="n">
        <v>67590218</v>
      </c>
      <c r="J185" s="10" t="n">
        <f aca="false">I185/F185*100</f>
        <v>86.4903262692757</v>
      </c>
      <c r="K185" s="9" t="n">
        <v>52241479</v>
      </c>
      <c r="L185" s="10" t="n">
        <f aca="false">K185/F185*100</f>
        <v>66.8496521715541</v>
      </c>
      <c r="M185" s="11" t="s">
        <v>24</v>
      </c>
    </row>
    <row r="186" customFormat="false" ht="16" hidden="false" customHeight="false" outlineLevel="0" collapsed="false">
      <c r="A186" s="7" t="s">
        <v>251</v>
      </c>
      <c r="B186" s="7" t="s">
        <v>14</v>
      </c>
      <c r="C186" s="7" t="s">
        <v>190</v>
      </c>
      <c r="D186" s="7" t="s">
        <v>89</v>
      </c>
      <c r="E186" s="8" t="s">
        <v>252</v>
      </c>
      <c r="F186" s="9" t="n">
        <v>61356606</v>
      </c>
      <c r="G186" s="9" t="n">
        <v>60093560</v>
      </c>
      <c r="H186" s="10" t="n">
        <f aca="false">G186/F186*100</f>
        <v>97.9414669709729</v>
      </c>
      <c r="I186" s="9" t="n">
        <v>57201177</v>
      </c>
      <c r="J186" s="10" t="n">
        <f aca="false">I186/F186*100</f>
        <v>93.2274138501077</v>
      </c>
      <c r="K186" s="9" t="n">
        <v>34515583</v>
      </c>
      <c r="L186" s="10" t="n">
        <f aca="false">K186/F186*100</f>
        <v>56.2540617060859</v>
      </c>
      <c r="M186" s="11" t="n">
        <v>1.194004</v>
      </c>
    </row>
    <row r="187" customFormat="false" ht="16" hidden="false" customHeight="false" outlineLevel="0" collapsed="false">
      <c r="A187" s="7" t="s">
        <v>253</v>
      </c>
      <c r="B187" s="7" t="s">
        <v>19</v>
      </c>
      <c r="C187" s="7" t="s">
        <v>190</v>
      </c>
      <c r="D187" s="7" t="s">
        <v>89</v>
      </c>
      <c r="E187" s="8" t="s">
        <v>252</v>
      </c>
      <c r="F187" s="9" t="n">
        <v>125139346</v>
      </c>
      <c r="G187" s="9" t="n">
        <v>123259744</v>
      </c>
      <c r="H187" s="10" t="n">
        <f aca="false">G187/F187*100</f>
        <v>98.497992789574</v>
      </c>
      <c r="I187" s="9" t="n">
        <v>114508771</v>
      </c>
      <c r="J187" s="10" t="n">
        <f aca="false">I187/F187*100</f>
        <v>91.5050099430758</v>
      </c>
      <c r="K187" s="9" t="n">
        <v>72525932</v>
      </c>
      <c r="L187" s="10" t="n">
        <f aca="false">K187/F187*100</f>
        <v>57.9561379520075</v>
      </c>
      <c r="M187" s="11" t="n">
        <v>1.041452</v>
      </c>
    </row>
    <row r="188" customFormat="false" ht="16" hidden="false" customHeight="false" outlineLevel="0" collapsed="false">
      <c r="A188" s="7" t="s">
        <v>254</v>
      </c>
      <c r="B188" s="7" t="s">
        <v>21</v>
      </c>
      <c r="C188" s="7" t="s">
        <v>190</v>
      </c>
      <c r="D188" s="7" t="s">
        <v>89</v>
      </c>
      <c r="E188" s="8" t="s">
        <v>252</v>
      </c>
      <c r="F188" s="9" t="n">
        <v>58084981</v>
      </c>
      <c r="G188" s="9" t="n">
        <v>56603163</v>
      </c>
      <c r="H188" s="10" t="n">
        <f aca="false">G188/F188*100</f>
        <v>97.448879255035</v>
      </c>
      <c r="I188" s="9" t="n">
        <v>53663638</v>
      </c>
      <c r="J188" s="10" t="n">
        <f aca="false">I188/F188*100</f>
        <v>92.3881476349282</v>
      </c>
      <c r="K188" s="9" t="n">
        <v>17474468</v>
      </c>
      <c r="L188" s="10" t="n">
        <f aca="false">K188/F188*100</f>
        <v>30.0843138779713</v>
      </c>
      <c r="M188" s="11" t="n">
        <v>1.16356</v>
      </c>
    </row>
    <row r="189" customFormat="false" ht="16" hidden="false" customHeight="false" outlineLevel="0" collapsed="false">
      <c r="A189" s="7" t="s">
        <v>255</v>
      </c>
      <c r="B189" s="7" t="s">
        <v>23</v>
      </c>
      <c r="C189" s="7" t="s">
        <v>190</v>
      </c>
      <c r="D189" s="7" t="s">
        <v>89</v>
      </c>
      <c r="E189" s="8" t="s">
        <v>252</v>
      </c>
      <c r="F189" s="9" t="n">
        <v>166023446</v>
      </c>
      <c r="G189" s="9" t="n">
        <v>163669417</v>
      </c>
      <c r="H189" s="10" t="n">
        <f aca="false">G189/F189*100</f>
        <v>98.5821105050428</v>
      </c>
      <c r="I189" s="9" t="n">
        <v>143167883</v>
      </c>
      <c r="J189" s="10" t="n">
        <f aca="false">I189/F189*100</f>
        <v>86.2335329432928</v>
      </c>
      <c r="K189" s="9" t="n">
        <v>98891674</v>
      </c>
      <c r="L189" s="10" t="n">
        <f aca="false">K189/F189*100</f>
        <v>59.5648845886502</v>
      </c>
      <c r="M189" s="11" t="s">
        <v>24</v>
      </c>
    </row>
    <row r="190" customFormat="false" ht="16" hidden="false" customHeight="false" outlineLevel="0" collapsed="false">
      <c r="A190" s="7" t="s">
        <v>256</v>
      </c>
      <c r="B190" s="7" t="s">
        <v>14</v>
      </c>
      <c r="C190" s="7" t="s">
        <v>190</v>
      </c>
      <c r="D190" s="7" t="s">
        <v>89</v>
      </c>
      <c r="E190" s="8" t="s">
        <v>100</v>
      </c>
      <c r="F190" s="9" t="n">
        <v>85552335</v>
      </c>
      <c r="G190" s="9" t="n">
        <v>84387826</v>
      </c>
      <c r="H190" s="10" t="n">
        <f aca="false">G190/F190*100</f>
        <v>98.6388343462513</v>
      </c>
      <c r="I190" s="9" t="n">
        <v>79360300</v>
      </c>
      <c r="J190" s="10" t="n">
        <f aca="false">I190/F190*100</f>
        <v>92.7622840451988</v>
      </c>
      <c r="K190" s="9" t="n">
        <v>52015729</v>
      </c>
      <c r="L190" s="10" t="n">
        <f aca="false">K190/F190*100</f>
        <v>60.7998940063997</v>
      </c>
      <c r="M190" s="11" t="n">
        <v>1.327827</v>
      </c>
    </row>
    <row r="191" customFormat="false" ht="16" hidden="false" customHeight="false" outlineLevel="0" collapsed="false">
      <c r="A191" s="7" t="s">
        <v>257</v>
      </c>
      <c r="B191" s="7" t="s">
        <v>19</v>
      </c>
      <c r="C191" s="7" t="s">
        <v>190</v>
      </c>
      <c r="D191" s="7" t="s">
        <v>89</v>
      </c>
      <c r="E191" s="8" t="s">
        <v>100</v>
      </c>
      <c r="F191" s="9" t="n">
        <v>89729651</v>
      </c>
      <c r="G191" s="9" t="n">
        <v>88506007</v>
      </c>
      <c r="H191" s="10" t="n">
        <f aca="false">G191/F191*100</f>
        <v>98.6362991649215</v>
      </c>
      <c r="I191" s="9" t="n">
        <v>81424615</v>
      </c>
      <c r="J191" s="10" t="n">
        <f aca="false">I191/F191*100</f>
        <v>90.7443794693908</v>
      </c>
      <c r="K191" s="9" t="n">
        <v>56728288</v>
      </c>
      <c r="L191" s="10" t="n">
        <f aca="false">K191/F191*100</f>
        <v>63.2213402902904</v>
      </c>
      <c r="M191" s="11" t="n">
        <v>1.020022</v>
      </c>
    </row>
    <row r="192" customFormat="false" ht="16" hidden="false" customHeight="false" outlineLevel="0" collapsed="false">
      <c r="A192" s="7" t="s">
        <v>258</v>
      </c>
      <c r="B192" s="7" t="s">
        <v>21</v>
      </c>
      <c r="C192" s="7" t="s">
        <v>190</v>
      </c>
      <c r="D192" s="7" t="s">
        <v>89</v>
      </c>
      <c r="E192" s="8" t="s">
        <v>100</v>
      </c>
      <c r="F192" s="9" t="n">
        <v>94050651</v>
      </c>
      <c r="G192" s="9" t="n">
        <v>92328233</v>
      </c>
      <c r="H192" s="10" t="n">
        <f aca="false">G192/F192*100</f>
        <v>98.1686272432075</v>
      </c>
      <c r="I192" s="9" t="n">
        <v>88473392</v>
      </c>
      <c r="J192" s="10" t="n">
        <f aca="false">I192/F192*100</f>
        <v>94.0699411001419</v>
      </c>
      <c r="K192" s="9" t="n">
        <v>31859604</v>
      </c>
      <c r="L192" s="10" t="n">
        <f aca="false">K192/F192*100</f>
        <v>33.874942556219</v>
      </c>
      <c r="M192" s="11" t="n">
        <v>1.214009</v>
      </c>
    </row>
    <row r="193" customFormat="false" ht="16" hidden="false" customHeight="false" outlineLevel="0" collapsed="false">
      <c r="A193" s="7" t="s">
        <v>259</v>
      </c>
      <c r="B193" s="7" t="s">
        <v>23</v>
      </c>
      <c r="C193" s="7" t="s">
        <v>190</v>
      </c>
      <c r="D193" s="7" t="s">
        <v>89</v>
      </c>
      <c r="E193" s="8" t="s">
        <v>100</v>
      </c>
      <c r="F193" s="9" t="n">
        <v>100110228</v>
      </c>
      <c r="G193" s="9" t="n">
        <v>97802036</v>
      </c>
      <c r="H193" s="10" t="n">
        <f aca="false">G193/F193*100</f>
        <v>97.6943494724635</v>
      </c>
      <c r="I193" s="9" t="n">
        <v>85979066</v>
      </c>
      <c r="J193" s="10" t="n">
        <f aca="false">I193/F193*100</f>
        <v>85.8843973464929</v>
      </c>
      <c r="K193" s="9" t="n">
        <v>62178254</v>
      </c>
      <c r="L193" s="10" t="n">
        <f aca="false">K193/F193*100</f>
        <v>62.1097916188943</v>
      </c>
      <c r="M193" s="11" t="s">
        <v>24</v>
      </c>
    </row>
    <row r="194" customFormat="false" ht="16" hidden="false" customHeight="false" outlineLevel="0" collapsed="false">
      <c r="A194" s="7" t="s">
        <v>260</v>
      </c>
      <c r="B194" s="7" t="s">
        <v>14</v>
      </c>
      <c r="C194" s="7" t="s">
        <v>190</v>
      </c>
      <c r="D194" s="7" t="s">
        <v>105</v>
      </c>
      <c r="E194" s="8" t="n">
        <v>6833</v>
      </c>
      <c r="F194" s="9" t="n">
        <v>87788868</v>
      </c>
      <c r="G194" s="9" t="n">
        <v>86400988</v>
      </c>
      <c r="H194" s="10" t="n">
        <f aca="false">G194/F194*100</f>
        <v>98.4190706274969</v>
      </c>
      <c r="I194" s="9" t="n">
        <v>80029723</v>
      </c>
      <c r="J194" s="10" t="n">
        <f aca="false">I194/F194*100</f>
        <v>91.161584404984</v>
      </c>
      <c r="K194" s="9" t="n">
        <v>50065966</v>
      </c>
      <c r="L194" s="10" t="n">
        <f aca="false">K194/F194*100</f>
        <v>57.0299710437091</v>
      </c>
      <c r="M194" s="11" t="n">
        <v>1.263706</v>
      </c>
    </row>
    <row r="195" customFormat="false" ht="16" hidden="false" customHeight="false" outlineLevel="0" collapsed="false">
      <c r="A195" s="7" t="s">
        <v>261</v>
      </c>
      <c r="B195" s="7" t="s">
        <v>19</v>
      </c>
      <c r="C195" s="7" t="s">
        <v>190</v>
      </c>
      <c r="D195" s="7" t="s">
        <v>105</v>
      </c>
      <c r="E195" s="8" t="n">
        <v>6833</v>
      </c>
      <c r="F195" s="9" t="n">
        <v>134384986</v>
      </c>
      <c r="G195" s="9" t="n">
        <v>131751799</v>
      </c>
      <c r="H195" s="10" t="n">
        <f aca="false">G195/F195*100</f>
        <v>98.0405645910474</v>
      </c>
      <c r="I195" s="9" t="n">
        <v>111442369</v>
      </c>
      <c r="J195" s="10" t="n">
        <f aca="false">I195/F195*100</f>
        <v>82.9276932766879</v>
      </c>
      <c r="K195" s="9" t="n">
        <v>73814136</v>
      </c>
      <c r="L195" s="10" t="n">
        <f aca="false">K195/F195*100</f>
        <v>54.927368151082</v>
      </c>
      <c r="M195" s="11" t="n">
        <v>1.058761</v>
      </c>
    </row>
    <row r="196" customFormat="false" ht="16" hidden="false" customHeight="false" outlineLevel="0" collapsed="false">
      <c r="A196" s="7" t="s">
        <v>262</v>
      </c>
      <c r="B196" s="7" t="s">
        <v>21</v>
      </c>
      <c r="C196" s="7" t="s">
        <v>190</v>
      </c>
      <c r="D196" s="7" t="s">
        <v>105</v>
      </c>
      <c r="E196" s="8" t="n">
        <v>6833</v>
      </c>
      <c r="F196" s="9" t="n">
        <v>63758063</v>
      </c>
      <c r="G196" s="9" t="n">
        <v>62197135</v>
      </c>
      <c r="H196" s="10" t="n">
        <f aca="false">G196/F196*100</f>
        <v>97.5517951353071</v>
      </c>
      <c r="I196" s="9" t="n">
        <v>59245160</v>
      </c>
      <c r="J196" s="10" t="n">
        <f aca="false">I196/F196*100</f>
        <v>92.921831706211</v>
      </c>
      <c r="K196" s="9" t="n">
        <v>21115761</v>
      </c>
      <c r="L196" s="10" t="n">
        <f aca="false">K196/F196*100</f>
        <v>33.118573567707</v>
      </c>
      <c r="M196" s="11" t="n">
        <v>1.206007</v>
      </c>
    </row>
    <row r="197" customFormat="false" ht="16" hidden="false" customHeight="false" outlineLevel="0" collapsed="false">
      <c r="A197" s="7" t="s">
        <v>263</v>
      </c>
      <c r="B197" s="7" t="s">
        <v>23</v>
      </c>
      <c r="C197" s="7" t="s">
        <v>190</v>
      </c>
      <c r="D197" s="7" t="s">
        <v>105</v>
      </c>
      <c r="E197" s="8" t="n">
        <v>6833</v>
      </c>
      <c r="F197" s="9" t="n">
        <v>95298093</v>
      </c>
      <c r="G197" s="9" t="n">
        <v>93529393</v>
      </c>
      <c r="H197" s="10" t="n">
        <f aca="false">G197/F197*100</f>
        <v>98.1440342148295</v>
      </c>
      <c r="I197" s="9" t="n">
        <v>73103298</v>
      </c>
      <c r="J197" s="10" t="n">
        <f aca="false">I197/F197*100</f>
        <v>76.710137316179</v>
      </c>
      <c r="K197" s="9" t="n">
        <v>52541963</v>
      </c>
      <c r="L197" s="10" t="n">
        <f aca="false">K197/F197*100</f>
        <v>55.1343278191307</v>
      </c>
      <c r="M197" s="11" t="s">
        <v>24</v>
      </c>
    </row>
    <row r="198" customFormat="false" ht="16" hidden="false" customHeight="false" outlineLevel="0" collapsed="false">
      <c r="A198" s="7" t="s">
        <v>264</v>
      </c>
      <c r="B198" s="7" t="s">
        <v>14</v>
      </c>
      <c r="C198" s="7" t="s">
        <v>190</v>
      </c>
      <c r="D198" s="7" t="s">
        <v>105</v>
      </c>
      <c r="E198" s="8" t="n">
        <v>6834</v>
      </c>
      <c r="F198" s="9" t="n">
        <v>107551883</v>
      </c>
      <c r="G198" s="9" t="n">
        <v>106346908</v>
      </c>
      <c r="H198" s="10" t="n">
        <f aca="false">G198/F198*100</f>
        <v>98.8796337484858</v>
      </c>
      <c r="I198" s="9" t="n">
        <v>100041755</v>
      </c>
      <c r="J198" s="10" t="n">
        <f aca="false">I198/F198*100</f>
        <v>93.017204543039</v>
      </c>
      <c r="K198" s="9" t="n">
        <v>60858997</v>
      </c>
      <c r="L198" s="10" t="n">
        <f aca="false">K198/F198*100</f>
        <v>56.5857103589716</v>
      </c>
      <c r="M198" s="11" t="n">
        <v>1.250372</v>
      </c>
    </row>
    <row r="199" customFormat="false" ht="16" hidden="false" customHeight="false" outlineLevel="0" collapsed="false">
      <c r="A199" s="7" t="s">
        <v>265</v>
      </c>
      <c r="B199" s="7" t="s">
        <v>19</v>
      </c>
      <c r="C199" s="7" t="s">
        <v>190</v>
      </c>
      <c r="D199" s="7" t="s">
        <v>105</v>
      </c>
      <c r="E199" s="8" t="n">
        <v>6834</v>
      </c>
      <c r="F199" s="9" t="n">
        <v>116305501</v>
      </c>
      <c r="G199" s="9" t="n">
        <v>115113900</v>
      </c>
      <c r="H199" s="10" t="n">
        <f aca="false">G199/F199*100</f>
        <v>98.975456027656</v>
      </c>
      <c r="I199" s="9" t="n">
        <v>101702349</v>
      </c>
      <c r="J199" s="10" t="n">
        <f aca="false">I199/F199*100</f>
        <v>87.4441433342005</v>
      </c>
      <c r="K199" s="9" t="n">
        <v>67960894</v>
      </c>
      <c r="L199" s="10" t="n">
        <f aca="false">K199/F199*100</f>
        <v>58.4330864969147</v>
      </c>
      <c r="M199" s="11" t="n">
        <v>1.105632</v>
      </c>
    </row>
    <row r="200" customFormat="false" ht="16" hidden="false" customHeight="false" outlineLevel="0" collapsed="false">
      <c r="A200" s="7" t="s">
        <v>266</v>
      </c>
      <c r="B200" s="7" t="s">
        <v>21</v>
      </c>
      <c r="C200" s="7" t="s">
        <v>190</v>
      </c>
      <c r="D200" s="7" t="s">
        <v>105</v>
      </c>
      <c r="E200" s="8" t="n">
        <v>6834</v>
      </c>
      <c r="F200" s="9" t="n">
        <v>108422371</v>
      </c>
      <c r="G200" s="9" t="n">
        <v>106961771</v>
      </c>
      <c r="H200" s="10" t="n">
        <f aca="false">G200/F200*100</f>
        <v>98.6528610410116</v>
      </c>
      <c r="I200" s="9" t="n">
        <v>101351712</v>
      </c>
      <c r="J200" s="10" t="n">
        <f aca="false">I200/F200*100</f>
        <v>93.4785976964108</v>
      </c>
      <c r="K200" s="9" t="n">
        <v>30375859</v>
      </c>
      <c r="L200" s="10" t="n">
        <f aca="false">K200/F200*100</f>
        <v>28.0162283114063</v>
      </c>
      <c r="M200" s="11" t="n">
        <v>1.196325</v>
      </c>
    </row>
    <row r="201" customFormat="false" ht="16" hidden="false" customHeight="false" outlineLevel="0" collapsed="false">
      <c r="A201" s="7" t="s">
        <v>267</v>
      </c>
      <c r="B201" s="7" t="s">
        <v>23</v>
      </c>
      <c r="C201" s="7" t="s">
        <v>190</v>
      </c>
      <c r="D201" s="7" t="s">
        <v>105</v>
      </c>
      <c r="E201" s="8" t="n">
        <v>6834</v>
      </c>
      <c r="F201" s="9" t="n">
        <v>307652455</v>
      </c>
      <c r="G201" s="9" t="n">
        <v>304856574</v>
      </c>
      <c r="H201" s="10" t="n">
        <f aca="false">G201/F201*100</f>
        <v>99.0912209688039</v>
      </c>
      <c r="I201" s="9" t="n">
        <v>238723484</v>
      </c>
      <c r="J201" s="10" t="n">
        <f aca="false">I201/F201*100</f>
        <v>77.5951825250346</v>
      </c>
      <c r="K201" s="9" t="n">
        <v>155239731</v>
      </c>
      <c r="L201" s="10" t="n">
        <f aca="false">K201/F201*100</f>
        <v>50.4594481457982</v>
      </c>
      <c r="M201" s="11" t="s">
        <v>24</v>
      </c>
    </row>
    <row r="202" customFormat="false" ht="16" hidden="false" customHeight="false" outlineLevel="0" collapsed="false">
      <c r="A202" s="7" t="s">
        <v>268</v>
      </c>
      <c r="B202" s="7" t="s">
        <v>14</v>
      </c>
      <c r="C202" s="7" t="s">
        <v>190</v>
      </c>
      <c r="D202" s="7" t="s">
        <v>105</v>
      </c>
      <c r="E202" s="8" t="s">
        <v>269</v>
      </c>
      <c r="F202" s="9" t="n">
        <v>89973368</v>
      </c>
      <c r="G202" s="9" t="n">
        <v>88982362</v>
      </c>
      <c r="H202" s="10" t="n">
        <f aca="false">G202/F202*100</f>
        <v>98.898556292791</v>
      </c>
      <c r="I202" s="9" t="n">
        <v>83368885</v>
      </c>
      <c r="J202" s="10" t="n">
        <f aca="false">I202/F202*100</f>
        <v>92.6595134240168</v>
      </c>
      <c r="K202" s="9" t="n">
        <v>51152956</v>
      </c>
      <c r="L202" s="10" t="n">
        <f aca="false">K202/F202*100</f>
        <v>56.853441342776</v>
      </c>
      <c r="M202" s="11" t="n">
        <v>1.304699</v>
      </c>
    </row>
    <row r="203" customFormat="false" ht="16" hidden="false" customHeight="false" outlineLevel="0" collapsed="false">
      <c r="A203" s="7" t="s">
        <v>270</v>
      </c>
      <c r="B203" s="7" t="s">
        <v>19</v>
      </c>
      <c r="C203" s="7" t="s">
        <v>190</v>
      </c>
      <c r="D203" s="7" t="s">
        <v>105</v>
      </c>
      <c r="E203" s="8" t="s">
        <v>269</v>
      </c>
      <c r="F203" s="9" t="n">
        <v>85040590</v>
      </c>
      <c r="G203" s="9" t="n">
        <v>83795152</v>
      </c>
      <c r="H203" s="10" t="n">
        <f aca="false">G203/F203*100</f>
        <v>98.5354781757746</v>
      </c>
      <c r="I203" s="9" t="n">
        <v>72109980</v>
      </c>
      <c r="J203" s="10" t="n">
        <f aca="false">I203/F203*100</f>
        <v>84.7947785874957</v>
      </c>
      <c r="K203" s="9" t="n">
        <v>50056769</v>
      </c>
      <c r="L203" s="10" t="n">
        <f aca="false">K203/F203*100</f>
        <v>58.8622080350101</v>
      </c>
      <c r="M203" s="11" t="n">
        <v>1.074418</v>
      </c>
    </row>
    <row r="204" customFormat="false" ht="16" hidden="false" customHeight="false" outlineLevel="0" collapsed="false">
      <c r="A204" s="7" t="s">
        <v>271</v>
      </c>
      <c r="B204" s="7" t="s">
        <v>21</v>
      </c>
      <c r="C204" s="7" t="s">
        <v>190</v>
      </c>
      <c r="D204" s="7" t="s">
        <v>105</v>
      </c>
      <c r="E204" s="8" t="s">
        <v>269</v>
      </c>
      <c r="F204" s="9" t="n">
        <v>97080410</v>
      </c>
      <c r="G204" s="9" t="n">
        <v>95436659</v>
      </c>
      <c r="H204" s="10" t="n">
        <f aca="false">G204/F204*100</f>
        <v>98.3068149382558</v>
      </c>
      <c r="I204" s="9" t="n">
        <v>91307273</v>
      </c>
      <c r="J204" s="10" t="n">
        <f aca="false">I204/F204*100</f>
        <v>94.0532420495546</v>
      </c>
      <c r="K204" s="9" t="n">
        <v>27989764</v>
      </c>
      <c r="L204" s="10" t="n">
        <f aca="false">K204/F204*100</f>
        <v>28.8315263604676</v>
      </c>
      <c r="M204" s="11" t="n">
        <v>1.202759</v>
      </c>
    </row>
    <row r="205" customFormat="false" ht="16" hidden="false" customHeight="false" outlineLevel="0" collapsed="false">
      <c r="A205" s="7" t="s">
        <v>272</v>
      </c>
      <c r="B205" s="7" t="s">
        <v>23</v>
      </c>
      <c r="C205" s="7" t="s">
        <v>190</v>
      </c>
      <c r="D205" s="7" t="s">
        <v>105</v>
      </c>
      <c r="E205" s="8" t="s">
        <v>269</v>
      </c>
      <c r="F205" s="9" t="n">
        <v>77385148</v>
      </c>
      <c r="G205" s="9" t="n">
        <v>75981825</v>
      </c>
      <c r="H205" s="10" t="n">
        <f aca="false">G205/F205*100</f>
        <v>98.1865732168659</v>
      </c>
      <c r="I205" s="9" t="n">
        <v>59496637</v>
      </c>
      <c r="J205" s="10" t="n">
        <f aca="false">I205/F205*100</f>
        <v>76.8837929986255</v>
      </c>
      <c r="K205" s="9" t="n">
        <v>41706962</v>
      </c>
      <c r="L205" s="10" t="n">
        <f aca="false">K205/F205*100</f>
        <v>53.8953055953321</v>
      </c>
      <c r="M205" s="11" t="s">
        <v>24</v>
      </c>
    </row>
    <row r="206" customFormat="false" ht="16" hidden="false" customHeight="false" outlineLevel="0" collapsed="false">
      <c r="A206" s="7" t="s">
        <v>273</v>
      </c>
      <c r="B206" s="7" t="s">
        <v>14</v>
      </c>
      <c r="C206" s="7" t="s">
        <v>190</v>
      </c>
      <c r="D206" s="7" t="s">
        <v>105</v>
      </c>
      <c r="E206" s="8" t="s">
        <v>274</v>
      </c>
      <c r="F206" s="9" t="n">
        <v>60630229</v>
      </c>
      <c r="G206" s="9" t="n">
        <v>59660620</v>
      </c>
      <c r="H206" s="10" t="n">
        <f aca="false">G206/F206*100</f>
        <v>98.4007828834029</v>
      </c>
      <c r="I206" s="9" t="n">
        <v>56304789</v>
      </c>
      <c r="J206" s="10" t="n">
        <f aca="false">I206/F206*100</f>
        <v>92.8658689380837</v>
      </c>
      <c r="K206" s="9" t="n">
        <v>35236932</v>
      </c>
      <c r="L206" s="10" t="n">
        <f aca="false">K206/F206*100</f>
        <v>58.1177616861714</v>
      </c>
      <c r="M206" s="11" t="n">
        <v>1.34102</v>
      </c>
    </row>
    <row r="207" customFormat="false" ht="16" hidden="false" customHeight="false" outlineLevel="0" collapsed="false">
      <c r="A207" s="7" t="s">
        <v>275</v>
      </c>
      <c r="B207" s="7" t="s">
        <v>19</v>
      </c>
      <c r="C207" s="7" t="s">
        <v>190</v>
      </c>
      <c r="D207" s="7" t="s">
        <v>105</v>
      </c>
      <c r="E207" s="8" t="s">
        <v>274</v>
      </c>
      <c r="F207" s="9" t="n">
        <v>132918327</v>
      </c>
      <c r="G207" s="9" t="n">
        <v>131302359</v>
      </c>
      <c r="H207" s="10" t="n">
        <f aca="false">G207/F207*100</f>
        <v>98.7842398889056</v>
      </c>
      <c r="I207" s="9" t="n">
        <v>114376850</v>
      </c>
      <c r="J207" s="10" t="n">
        <f aca="false">I207/F207*100</f>
        <v>86.0504736867475</v>
      </c>
      <c r="K207" s="9" t="n">
        <v>78381911</v>
      </c>
      <c r="L207" s="10" t="n">
        <f aca="false">K207/F207*100</f>
        <v>58.9699801141794</v>
      </c>
      <c r="M207" s="11" t="n">
        <v>1.109624</v>
      </c>
    </row>
    <row r="208" customFormat="false" ht="16" hidden="false" customHeight="false" outlineLevel="0" collapsed="false">
      <c r="A208" s="7" t="s">
        <v>276</v>
      </c>
      <c r="B208" s="7" t="s">
        <v>21</v>
      </c>
      <c r="C208" s="7" t="s">
        <v>190</v>
      </c>
      <c r="D208" s="7" t="s">
        <v>105</v>
      </c>
      <c r="E208" s="8" t="s">
        <v>274</v>
      </c>
      <c r="F208" s="9" t="n">
        <v>64238256</v>
      </c>
      <c r="G208" s="9" t="n">
        <v>62376638</v>
      </c>
      <c r="H208" s="10" t="n">
        <f aca="false">G208/F208*100</f>
        <v>97.1020103659103</v>
      </c>
      <c r="I208" s="9" t="n">
        <v>52858024</v>
      </c>
      <c r="J208" s="10" t="n">
        <f aca="false">I208/F208*100</f>
        <v>82.2843384789276</v>
      </c>
      <c r="K208" s="9" t="n">
        <v>20540959</v>
      </c>
      <c r="L208" s="10" t="n">
        <f aca="false">K208/F208*100</f>
        <v>31.9762090054251</v>
      </c>
      <c r="M208" s="11" t="n">
        <v>1.316168</v>
      </c>
    </row>
    <row r="209" customFormat="false" ht="16" hidden="false" customHeight="false" outlineLevel="0" collapsed="false">
      <c r="A209" s="7" t="s">
        <v>277</v>
      </c>
      <c r="B209" s="7" t="s">
        <v>23</v>
      </c>
      <c r="C209" s="7" t="s">
        <v>190</v>
      </c>
      <c r="D209" s="7" t="s">
        <v>105</v>
      </c>
      <c r="E209" s="8" t="s">
        <v>274</v>
      </c>
      <c r="F209" s="9" t="n">
        <v>127567782</v>
      </c>
      <c r="G209" s="9" t="n">
        <v>125757837</v>
      </c>
      <c r="H209" s="10" t="n">
        <f aca="false">G209/F209*100</f>
        <v>98.5811895671275</v>
      </c>
      <c r="I209" s="9" t="n">
        <v>98684773</v>
      </c>
      <c r="J209" s="10" t="n">
        <f aca="false">I209/F209*100</f>
        <v>77.3586962576491</v>
      </c>
      <c r="K209" s="9" t="n">
        <v>71022234</v>
      </c>
      <c r="L209" s="10" t="n">
        <f aca="false">K209/F209*100</f>
        <v>55.674115271519</v>
      </c>
      <c r="M209" s="11" t="s">
        <v>24</v>
      </c>
    </row>
    <row r="210" customFormat="false" ht="16" hidden="false" customHeight="false" outlineLevel="0" collapsed="false">
      <c r="A210" s="7" t="s">
        <v>278</v>
      </c>
      <c r="B210" s="7" t="s">
        <v>14</v>
      </c>
      <c r="C210" s="7" t="s">
        <v>190</v>
      </c>
      <c r="D210" s="7" t="s">
        <v>126</v>
      </c>
      <c r="E210" s="8" t="s">
        <v>279</v>
      </c>
      <c r="F210" s="9" t="n">
        <v>58147626</v>
      </c>
      <c r="G210" s="9" t="n">
        <v>55187493</v>
      </c>
      <c r="H210" s="10" t="n">
        <f aca="false">G210/F210*100</f>
        <v>94.90927970129</v>
      </c>
      <c r="I210" s="9" t="n">
        <v>51758516</v>
      </c>
      <c r="J210" s="10" t="n">
        <f aca="false">I210/F210*100</f>
        <v>89.0122599330195</v>
      </c>
      <c r="K210" s="9" t="n">
        <v>34708035</v>
      </c>
      <c r="L210" s="10" t="n">
        <f aca="false">K210/F210*100</f>
        <v>59.6895133775539</v>
      </c>
      <c r="M210" s="11" t="n">
        <v>1.229746</v>
      </c>
    </row>
    <row r="211" customFormat="false" ht="16" hidden="false" customHeight="false" outlineLevel="0" collapsed="false">
      <c r="A211" s="7" t="s">
        <v>280</v>
      </c>
      <c r="B211" s="7" t="s">
        <v>19</v>
      </c>
      <c r="C211" s="7" t="s">
        <v>190</v>
      </c>
      <c r="D211" s="7" t="s">
        <v>126</v>
      </c>
      <c r="E211" s="8" t="s">
        <v>279</v>
      </c>
      <c r="F211" s="9" t="n">
        <v>144393397</v>
      </c>
      <c r="G211" s="9" t="n">
        <v>139772216</v>
      </c>
      <c r="H211" s="10" t="n">
        <f aca="false">G211/F211*100</f>
        <v>96.7995898039576</v>
      </c>
      <c r="I211" s="9" t="n">
        <v>125756205</v>
      </c>
      <c r="J211" s="10" t="n">
        <f aca="false">I211/F211*100</f>
        <v>87.0927671297878</v>
      </c>
      <c r="K211" s="9" t="n">
        <v>82143464</v>
      </c>
      <c r="L211" s="10" t="n">
        <f aca="false">K211/F211*100</f>
        <v>56.8886567576217</v>
      </c>
      <c r="M211" s="11" t="n">
        <v>0.9938299</v>
      </c>
    </row>
    <row r="212" customFormat="false" ht="16" hidden="false" customHeight="false" outlineLevel="0" collapsed="false">
      <c r="A212" s="7" t="s">
        <v>281</v>
      </c>
      <c r="B212" s="7" t="s">
        <v>21</v>
      </c>
      <c r="C212" s="7" t="s">
        <v>190</v>
      </c>
      <c r="D212" s="7" t="s">
        <v>126</v>
      </c>
      <c r="E212" s="8" t="s">
        <v>279</v>
      </c>
      <c r="F212" s="9" t="n">
        <v>63600705</v>
      </c>
      <c r="G212" s="9" t="n">
        <v>58265758</v>
      </c>
      <c r="H212" s="10" t="n">
        <f aca="false">G212/F212*100</f>
        <v>91.6118115357369</v>
      </c>
      <c r="I212" s="9" t="n">
        <v>55633493</v>
      </c>
      <c r="J212" s="10" t="n">
        <f aca="false">I212/F212*100</f>
        <v>87.4730759666894</v>
      </c>
      <c r="K212" s="9" t="n">
        <v>23157639</v>
      </c>
      <c r="L212" s="10" t="n">
        <f aca="false">K212/F212*100</f>
        <v>36.4109784632104</v>
      </c>
      <c r="M212" s="11" t="n">
        <v>1.173514</v>
      </c>
    </row>
    <row r="213" customFormat="false" ht="16" hidden="false" customHeight="false" outlineLevel="0" collapsed="false">
      <c r="A213" s="7" t="s">
        <v>282</v>
      </c>
      <c r="B213" s="7" t="s">
        <v>23</v>
      </c>
      <c r="C213" s="7" t="s">
        <v>190</v>
      </c>
      <c r="D213" s="7" t="s">
        <v>126</v>
      </c>
      <c r="E213" s="8" t="s">
        <v>279</v>
      </c>
      <c r="F213" s="9" t="n">
        <v>98889917</v>
      </c>
      <c r="G213" s="9" t="n">
        <v>96582812</v>
      </c>
      <c r="H213" s="10" t="n">
        <f aca="false">G213/F213*100</f>
        <v>97.6669967272801</v>
      </c>
      <c r="I213" s="9" t="n">
        <v>81881287</v>
      </c>
      <c r="J213" s="10" t="n">
        <f aca="false">I213/F213*100</f>
        <v>82.8004406151944</v>
      </c>
      <c r="K213" s="9" t="n">
        <v>58707975</v>
      </c>
      <c r="L213" s="10" t="n">
        <f aca="false">K213/F213*100</f>
        <v>59.3669979518741</v>
      </c>
      <c r="M213" s="11" t="s">
        <v>24</v>
      </c>
    </row>
    <row r="214" customFormat="false" ht="16" hidden="false" customHeight="false" outlineLevel="0" collapsed="false">
      <c r="A214" s="7" t="s">
        <v>283</v>
      </c>
      <c r="B214" s="7" t="s">
        <v>14</v>
      </c>
      <c r="C214" s="7" t="s">
        <v>190</v>
      </c>
      <c r="D214" s="7" t="s">
        <v>126</v>
      </c>
      <c r="E214" s="8" t="s">
        <v>127</v>
      </c>
      <c r="F214" s="9" t="n">
        <v>45695984</v>
      </c>
      <c r="G214" s="9" t="n">
        <v>42490588</v>
      </c>
      <c r="H214" s="10" t="n">
        <f aca="false">G214/F214*100</f>
        <v>92.9853879500658</v>
      </c>
      <c r="I214" s="9" t="n">
        <v>40206670</v>
      </c>
      <c r="J214" s="10" t="n">
        <f aca="false">I214/F214*100</f>
        <v>87.9873163470996</v>
      </c>
      <c r="K214" s="9" t="n">
        <v>27003475</v>
      </c>
      <c r="L214" s="10" t="n">
        <f aca="false">K214/F214*100</f>
        <v>59.0937597492156</v>
      </c>
      <c r="M214" s="11" t="n">
        <v>1.228728</v>
      </c>
    </row>
    <row r="215" customFormat="false" ht="16" hidden="false" customHeight="false" outlineLevel="0" collapsed="false">
      <c r="A215" s="7" t="s">
        <v>284</v>
      </c>
      <c r="B215" s="7" t="s">
        <v>19</v>
      </c>
      <c r="C215" s="7" t="s">
        <v>190</v>
      </c>
      <c r="D215" s="7" t="s">
        <v>126</v>
      </c>
      <c r="E215" s="8" t="s">
        <v>127</v>
      </c>
      <c r="F215" s="9" t="n">
        <v>108908429</v>
      </c>
      <c r="G215" s="9" t="n">
        <v>104593995</v>
      </c>
      <c r="H215" s="10" t="n">
        <f aca="false">G215/F215*100</f>
        <v>96.038475589433</v>
      </c>
      <c r="I215" s="9" t="n">
        <v>93939278</v>
      </c>
      <c r="J215" s="10" t="n">
        <f aca="false">I215/F215*100</f>
        <v>86.2552869989521</v>
      </c>
      <c r="K215" s="9" t="n">
        <v>66866517</v>
      </c>
      <c r="L215" s="10" t="n">
        <f aca="false">K215/F215*100</f>
        <v>61.3970081232188</v>
      </c>
      <c r="M215" s="11" t="n">
        <v>1.014939</v>
      </c>
    </row>
    <row r="216" customFormat="false" ht="16" hidden="false" customHeight="false" outlineLevel="0" collapsed="false">
      <c r="A216" s="7" t="s">
        <v>285</v>
      </c>
      <c r="B216" s="7" t="s">
        <v>21</v>
      </c>
      <c r="C216" s="7" t="s">
        <v>190</v>
      </c>
      <c r="D216" s="7" t="s">
        <v>126</v>
      </c>
      <c r="E216" s="8" t="s">
        <v>127</v>
      </c>
      <c r="F216" s="9" t="n">
        <v>96659851</v>
      </c>
      <c r="G216" s="9" t="n">
        <v>81761577</v>
      </c>
      <c r="H216" s="10" t="n">
        <f aca="false">G216/F216*100</f>
        <v>84.5869056843467</v>
      </c>
      <c r="I216" s="9" t="n">
        <v>75706064</v>
      </c>
      <c r="J216" s="10" t="n">
        <f aca="false">I216/F216*100</f>
        <v>78.32214018207</v>
      </c>
      <c r="K216" s="9" t="n">
        <v>19513174</v>
      </c>
      <c r="L216" s="10" t="n">
        <f aca="false">K216/F216*100</f>
        <v>20.1874654245018</v>
      </c>
      <c r="M216" s="11" t="n">
        <v>1.246157</v>
      </c>
    </row>
    <row r="217" customFormat="false" ht="16" hidden="false" customHeight="false" outlineLevel="0" collapsed="false">
      <c r="A217" s="7" t="s">
        <v>286</v>
      </c>
      <c r="B217" s="7" t="s">
        <v>23</v>
      </c>
      <c r="C217" s="7" t="s">
        <v>190</v>
      </c>
      <c r="D217" s="7" t="s">
        <v>126</v>
      </c>
      <c r="E217" s="8" t="s">
        <v>127</v>
      </c>
      <c r="F217" s="9" t="n">
        <v>116573110</v>
      </c>
      <c r="G217" s="9" t="n">
        <v>113506160</v>
      </c>
      <c r="H217" s="10" t="n">
        <f aca="false">G217/F217*100</f>
        <v>97.3690759386963</v>
      </c>
      <c r="I217" s="9" t="n">
        <v>95939386</v>
      </c>
      <c r="J217" s="10" t="n">
        <f aca="false">I217/F217*100</f>
        <v>82.2997567792435</v>
      </c>
      <c r="K217" s="9" t="n">
        <v>67951068</v>
      </c>
      <c r="L217" s="10" t="n">
        <f aca="false">K217/F217*100</f>
        <v>58.2905165693872</v>
      </c>
      <c r="M217" s="11" t="s">
        <v>24</v>
      </c>
    </row>
    <row r="218" customFormat="false" ht="16" hidden="false" customHeight="false" outlineLevel="0" collapsed="false">
      <c r="A218" s="7" t="s">
        <v>287</v>
      </c>
      <c r="B218" s="7" t="s">
        <v>14</v>
      </c>
      <c r="C218" s="7" t="s">
        <v>190</v>
      </c>
      <c r="D218" s="7" t="s">
        <v>126</v>
      </c>
      <c r="E218" s="8" t="s">
        <v>288</v>
      </c>
      <c r="F218" s="9" t="n">
        <v>69088457</v>
      </c>
      <c r="G218" s="9" t="n">
        <v>65508158</v>
      </c>
      <c r="H218" s="10" t="n">
        <f aca="false">G218/F218*100</f>
        <v>94.8178043692595</v>
      </c>
      <c r="I218" s="9" t="n">
        <v>61858467</v>
      </c>
      <c r="J218" s="10" t="n">
        <f aca="false">I218/F218*100</f>
        <v>89.5351693843734</v>
      </c>
      <c r="K218" s="9" t="n">
        <v>44438857</v>
      </c>
      <c r="L218" s="10" t="n">
        <f aca="false">K218/F218*100</f>
        <v>64.3216811167168</v>
      </c>
      <c r="M218" s="11" t="n">
        <v>1.175741</v>
      </c>
    </row>
    <row r="219" customFormat="false" ht="16" hidden="false" customHeight="false" outlineLevel="0" collapsed="false">
      <c r="A219" s="7" t="s">
        <v>289</v>
      </c>
      <c r="B219" s="7" t="s">
        <v>19</v>
      </c>
      <c r="C219" s="7" t="s">
        <v>190</v>
      </c>
      <c r="D219" s="7" t="s">
        <v>126</v>
      </c>
      <c r="E219" s="8" t="s">
        <v>288</v>
      </c>
      <c r="F219" s="9" t="n">
        <v>219422131</v>
      </c>
      <c r="G219" s="9" t="n">
        <v>211716383</v>
      </c>
      <c r="H219" s="10" t="n">
        <f aca="false">G219/F219*100</f>
        <v>96.4881628097943</v>
      </c>
      <c r="I219" s="9" t="n">
        <v>189305928</v>
      </c>
      <c r="J219" s="10" t="n">
        <f aca="false">I219/F219*100</f>
        <v>86.2747650554902</v>
      </c>
      <c r="K219" s="9" t="n">
        <v>135724173</v>
      </c>
      <c r="L219" s="10" t="n">
        <f aca="false">K219/F219*100</f>
        <v>61.8552797666522</v>
      </c>
      <c r="M219" s="11" t="n">
        <v>1.052388</v>
      </c>
    </row>
    <row r="220" customFormat="false" ht="16" hidden="false" customHeight="false" outlineLevel="0" collapsed="false">
      <c r="A220" s="7" t="s">
        <v>290</v>
      </c>
      <c r="B220" s="7" t="s">
        <v>21</v>
      </c>
      <c r="C220" s="7" t="s">
        <v>190</v>
      </c>
      <c r="D220" s="7" t="s">
        <v>126</v>
      </c>
      <c r="E220" s="8" t="s">
        <v>288</v>
      </c>
      <c r="F220" s="9" t="n">
        <v>87098027</v>
      </c>
      <c r="G220" s="9" t="n">
        <v>79259755</v>
      </c>
      <c r="H220" s="10" t="n">
        <f aca="false">G220/F220*100</f>
        <v>91.0006319660949</v>
      </c>
      <c r="I220" s="9" t="n">
        <v>76468628</v>
      </c>
      <c r="J220" s="10" t="n">
        <f aca="false">I220/F220*100</f>
        <v>87.796050764732</v>
      </c>
      <c r="K220" s="9" t="n">
        <v>27534590</v>
      </c>
      <c r="L220" s="10" t="n">
        <f aca="false">K220/F220*100</f>
        <v>31.6133337899836</v>
      </c>
      <c r="M220" s="11" t="n">
        <v>1.159525</v>
      </c>
    </row>
    <row r="221" customFormat="false" ht="16" hidden="false" customHeight="false" outlineLevel="0" collapsed="false">
      <c r="A221" s="7" t="s">
        <v>291</v>
      </c>
      <c r="B221" s="7" t="s">
        <v>23</v>
      </c>
      <c r="C221" s="7" t="s">
        <v>190</v>
      </c>
      <c r="D221" s="7" t="s">
        <v>126</v>
      </c>
      <c r="E221" s="8" t="s">
        <v>288</v>
      </c>
      <c r="F221" s="9" t="n">
        <v>78304741</v>
      </c>
      <c r="G221" s="9" t="n">
        <v>75777794</v>
      </c>
      <c r="H221" s="10" t="n">
        <f aca="false">G221/F221*100</f>
        <v>96.7729323055931</v>
      </c>
      <c r="I221" s="9" t="n">
        <v>63943538</v>
      </c>
      <c r="J221" s="10" t="n">
        <f aca="false">I221/F221*100</f>
        <v>81.65985505271</v>
      </c>
      <c r="K221" s="9" t="n">
        <v>51383122</v>
      </c>
      <c r="L221" s="10" t="n">
        <f aca="false">K221/F221*100</f>
        <v>65.6194265427683</v>
      </c>
      <c r="M221" s="11" t="s">
        <v>24</v>
      </c>
    </row>
    <row r="222" customFormat="false" ht="16" hidden="false" customHeight="false" outlineLevel="0" collapsed="false">
      <c r="A222" s="7" t="s">
        <v>292</v>
      </c>
      <c r="B222" s="7" t="s">
        <v>14</v>
      </c>
      <c r="C222" s="7" t="s">
        <v>190</v>
      </c>
      <c r="D222" s="7" t="s">
        <v>142</v>
      </c>
      <c r="E222" s="8" t="s">
        <v>143</v>
      </c>
      <c r="F222" s="9" t="n">
        <v>51884364</v>
      </c>
      <c r="G222" s="9" t="n">
        <v>50923867</v>
      </c>
      <c r="H222" s="10" t="n">
        <f aca="false">G222/F222*100</f>
        <v>98.1487736844958</v>
      </c>
      <c r="I222" s="9" t="n">
        <v>48498607</v>
      </c>
      <c r="J222" s="10" t="n">
        <f aca="false">I222/F222*100</f>
        <v>93.4744174564807</v>
      </c>
      <c r="K222" s="9" t="n">
        <v>37952147</v>
      </c>
      <c r="L222" s="10" t="n">
        <f aca="false">K222/F222*100</f>
        <v>73.1475613732106</v>
      </c>
      <c r="M222" s="11" t="n">
        <v>1.255458</v>
      </c>
    </row>
    <row r="223" customFormat="false" ht="16" hidden="false" customHeight="false" outlineLevel="0" collapsed="false">
      <c r="A223" s="7" t="s">
        <v>293</v>
      </c>
      <c r="B223" s="7" t="s">
        <v>19</v>
      </c>
      <c r="C223" s="7" t="s">
        <v>190</v>
      </c>
      <c r="D223" s="7" t="s">
        <v>142</v>
      </c>
      <c r="E223" s="8" t="s">
        <v>143</v>
      </c>
      <c r="F223" s="9" t="n">
        <v>81423432</v>
      </c>
      <c r="G223" s="9" t="n">
        <v>79763991</v>
      </c>
      <c r="H223" s="10" t="n">
        <f aca="false">G223/F223*100</f>
        <v>97.9619613675828</v>
      </c>
      <c r="I223" s="9" t="n">
        <v>74530154</v>
      </c>
      <c r="J223" s="10" t="n">
        <f aca="false">I223/F223*100</f>
        <v>91.5340365412256</v>
      </c>
      <c r="K223" s="9" t="n">
        <v>59069726</v>
      </c>
      <c r="L223" s="10" t="n">
        <f aca="false">K223/F223*100</f>
        <v>72.5463475919315</v>
      </c>
      <c r="M223" s="11" t="n">
        <v>1.044995</v>
      </c>
    </row>
    <row r="224" customFormat="false" ht="16" hidden="false" customHeight="false" outlineLevel="0" collapsed="false">
      <c r="A224" s="7" t="s">
        <v>294</v>
      </c>
      <c r="B224" s="7" t="s">
        <v>21</v>
      </c>
      <c r="C224" s="7" t="s">
        <v>190</v>
      </c>
      <c r="D224" s="7" t="s">
        <v>142</v>
      </c>
      <c r="E224" s="8" t="s">
        <v>143</v>
      </c>
      <c r="F224" s="9" t="n">
        <v>56674511</v>
      </c>
      <c r="G224" s="9" t="n">
        <v>22739730</v>
      </c>
      <c r="H224" s="10" t="n">
        <f aca="false">G224/F224*100</f>
        <v>40.1233810380825</v>
      </c>
      <c r="I224" s="9" t="n">
        <v>19909710</v>
      </c>
      <c r="J224" s="10" t="n">
        <f aca="false">I224/F224*100</f>
        <v>35.1299193388718</v>
      </c>
      <c r="K224" s="9" t="n">
        <v>15255219</v>
      </c>
      <c r="L224" s="10" t="n">
        <f aca="false">K224/F224*100</f>
        <v>26.9172485669969</v>
      </c>
      <c r="M224" s="11" t="n">
        <v>1.226741</v>
      </c>
    </row>
    <row r="225" customFormat="false" ht="16" hidden="false" customHeight="false" outlineLevel="0" collapsed="false">
      <c r="A225" s="7" t="s">
        <v>295</v>
      </c>
      <c r="B225" s="7" t="s">
        <v>23</v>
      </c>
      <c r="C225" s="7" t="s">
        <v>190</v>
      </c>
      <c r="D225" s="7" t="s">
        <v>142</v>
      </c>
      <c r="E225" s="8" t="s">
        <v>143</v>
      </c>
      <c r="F225" s="9" t="n">
        <v>81130896</v>
      </c>
      <c r="G225" s="9" t="n">
        <v>78942627</v>
      </c>
      <c r="H225" s="10" t="n">
        <f aca="false">G225/F225*100</f>
        <v>97.3027920214267</v>
      </c>
      <c r="I225" s="9" t="n">
        <v>68642812</v>
      </c>
      <c r="J225" s="10" t="n">
        <f aca="false">I225/F225*100</f>
        <v>84.6074866472571</v>
      </c>
      <c r="K225" s="9" t="n">
        <v>50691238</v>
      </c>
      <c r="L225" s="10" t="n">
        <f aca="false">K225/F225*100</f>
        <v>62.4808063256198</v>
      </c>
      <c r="M225" s="11" t="s">
        <v>24</v>
      </c>
    </row>
    <row r="226" customFormat="false" ht="16" hidden="false" customHeight="false" outlineLevel="0" collapsed="false">
      <c r="A226" s="7" t="s">
        <v>296</v>
      </c>
      <c r="B226" s="7" t="s">
        <v>14</v>
      </c>
      <c r="C226" s="7" t="s">
        <v>190</v>
      </c>
      <c r="D226" s="7" t="s">
        <v>142</v>
      </c>
      <c r="E226" s="8" t="s">
        <v>148</v>
      </c>
      <c r="F226" s="9" t="n">
        <v>99757925</v>
      </c>
      <c r="G226" s="9" t="n">
        <v>97735635</v>
      </c>
      <c r="H226" s="10" t="n">
        <f aca="false">G226/F226*100</f>
        <v>97.9728026620442</v>
      </c>
      <c r="I226" s="9" t="n">
        <v>92166474</v>
      </c>
      <c r="J226" s="10" t="n">
        <f aca="false">I226/F226*100</f>
        <v>92.3901274009057</v>
      </c>
      <c r="K226" s="9" t="n">
        <v>57824714</v>
      </c>
      <c r="L226" s="10" t="n">
        <f aca="false">K226/F226*100</f>
        <v>57.9650328532796</v>
      </c>
      <c r="M226" s="11" t="n">
        <v>1.23674</v>
      </c>
    </row>
    <row r="227" customFormat="false" ht="16" hidden="false" customHeight="false" outlineLevel="0" collapsed="false">
      <c r="A227" s="7" t="s">
        <v>297</v>
      </c>
      <c r="B227" s="7" t="s">
        <v>19</v>
      </c>
      <c r="C227" s="7" t="s">
        <v>190</v>
      </c>
      <c r="D227" s="7" t="s">
        <v>142</v>
      </c>
      <c r="E227" s="8" t="s">
        <v>148</v>
      </c>
      <c r="F227" s="9" t="n">
        <v>139064786</v>
      </c>
      <c r="G227" s="9" t="n">
        <v>136633046</v>
      </c>
      <c r="H227" s="10" t="n">
        <f aca="false">G227/F227*100</f>
        <v>98.2513617789625</v>
      </c>
      <c r="I227" s="9" t="n">
        <v>125991057</v>
      </c>
      <c r="J227" s="10" t="n">
        <f aca="false">I227/F227*100</f>
        <v>90.5988213292185</v>
      </c>
      <c r="K227" s="9" t="n">
        <v>66311876</v>
      </c>
      <c r="L227" s="10" t="n">
        <f aca="false">K227/F227*100</f>
        <v>47.6841606760176</v>
      </c>
      <c r="M227" s="11" t="n">
        <v>1.032064</v>
      </c>
    </row>
    <row r="228" customFormat="false" ht="16" hidden="false" customHeight="false" outlineLevel="0" collapsed="false">
      <c r="A228" s="7" t="s">
        <v>298</v>
      </c>
      <c r="B228" s="7" t="s">
        <v>21</v>
      </c>
      <c r="C228" s="7" t="s">
        <v>190</v>
      </c>
      <c r="D228" s="7" t="s">
        <v>142</v>
      </c>
      <c r="E228" s="8" t="s">
        <v>148</v>
      </c>
      <c r="F228" s="9" t="n">
        <v>180886493</v>
      </c>
      <c r="G228" s="9" t="n">
        <v>176580949</v>
      </c>
      <c r="H228" s="10" t="n">
        <f aca="false">G228/F228*100</f>
        <v>97.6197537314187</v>
      </c>
      <c r="I228" s="9" t="n">
        <v>158275649</v>
      </c>
      <c r="J228" s="10" t="n">
        <f aca="false">I228/F228*100</f>
        <v>87.4999821020357</v>
      </c>
      <c r="K228" s="9" t="n">
        <v>83332589</v>
      </c>
      <c r="L228" s="10" t="n">
        <f aca="false">K228/F228*100</f>
        <v>46.068994770107</v>
      </c>
      <c r="M228" s="11" t="n">
        <v>1.166306</v>
      </c>
    </row>
    <row r="229" customFormat="false" ht="16" hidden="false" customHeight="false" outlineLevel="0" collapsed="false">
      <c r="A229" s="7" t="s">
        <v>299</v>
      </c>
      <c r="B229" s="7" t="s">
        <v>23</v>
      </c>
      <c r="C229" s="7" t="s">
        <v>190</v>
      </c>
      <c r="D229" s="7" t="s">
        <v>142</v>
      </c>
      <c r="E229" s="8" t="s">
        <v>148</v>
      </c>
      <c r="F229" s="9" t="n">
        <v>75343965</v>
      </c>
      <c r="G229" s="9" t="n">
        <v>72984771</v>
      </c>
      <c r="H229" s="10" t="n">
        <f aca="false">G229/F229*100</f>
        <v>96.8687684541157</v>
      </c>
      <c r="I229" s="9" t="n">
        <v>63489699</v>
      </c>
      <c r="J229" s="10" t="n">
        <f aca="false">I229/F229*100</f>
        <v>84.266469119325</v>
      </c>
      <c r="K229" s="9" t="n">
        <v>46618569</v>
      </c>
      <c r="L229" s="10" t="n">
        <f aca="false">K229/F229*100</f>
        <v>61.8743239753841</v>
      </c>
      <c r="M229" s="11" t="s">
        <v>24</v>
      </c>
    </row>
    <row r="230" customFormat="false" ht="16" hidden="false" customHeight="false" outlineLevel="0" collapsed="false">
      <c r="A230" s="7" t="s">
        <v>300</v>
      </c>
      <c r="B230" s="7" t="s">
        <v>14</v>
      </c>
      <c r="C230" s="7" t="s">
        <v>190</v>
      </c>
      <c r="D230" s="7" t="s">
        <v>142</v>
      </c>
      <c r="E230" s="8" t="s">
        <v>153</v>
      </c>
      <c r="F230" s="9" t="n">
        <v>94318425</v>
      </c>
      <c r="G230" s="9" t="n">
        <v>49130137</v>
      </c>
      <c r="H230" s="10" t="n">
        <f aca="false">G230/F230*100</f>
        <v>52.0896495037953</v>
      </c>
      <c r="I230" s="9" t="n">
        <v>46455996</v>
      </c>
      <c r="J230" s="10" t="n">
        <f aca="false">I230/F230*100</f>
        <v>49.2544229825721</v>
      </c>
      <c r="K230" s="9" t="n">
        <v>31664295</v>
      </c>
      <c r="L230" s="10" t="n">
        <f aca="false">K230/F230*100</f>
        <v>33.5716960922535</v>
      </c>
      <c r="M230" s="11" t="n">
        <v>1.251387</v>
      </c>
    </row>
    <row r="231" customFormat="false" ht="16" hidden="false" customHeight="false" outlineLevel="0" collapsed="false">
      <c r="A231" s="7" t="s">
        <v>301</v>
      </c>
      <c r="B231" s="7" t="s">
        <v>19</v>
      </c>
      <c r="C231" s="7" t="s">
        <v>190</v>
      </c>
      <c r="D231" s="7" t="s">
        <v>142</v>
      </c>
      <c r="E231" s="8" t="s">
        <v>153</v>
      </c>
      <c r="F231" s="9" t="n">
        <v>132335621</v>
      </c>
      <c r="G231" s="9" t="n">
        <v>129620787</v>
      </c>
      <c r="H231" s="10" t="n">
        <f aca="false">G231/F231*100</f>
        <v>97.9485236253964</v>
      </c>
      <c r="I231" s="9" t="n">
        <v>120086335</v>
      </c>
      <c r="J231" s="10" t="n">
        <f aca="false">I231/F231*100</f>
        <v>90.7437726082836</v>
      </c>
      <c r="K231" s="9" t="n">
        <v>82013567</v>
      </c>
      <c r="L231" s="10" t="n">
        <f aca="false">K231/F231*100</f>
        <v>61.9739163048171</v>
      </c>
      <c r="M231" s="11" t="n">
        <v>1.028769</v>
      </c>
    </row>
    <row r="232" customFormat="false" ht="16" hidden="false" customHeight="false" outlineLevel="0" collapsed="false">
      <c r="A232" s="7" t="s">
        <v>302</v>
      </c>
      <c r="B232" s="7" t="s">
        <v>21</v>
      </c>
      <c r="C232" s="7" t="s">
        <v>190</v>
      </c>
      <c r="D232" s="7" t="s">
        <v>142</v>
      </c>
      <c r="E232" s="8" t="s">
        <v>153</v>
      </c>
      <c r="F232" s="9" t="n">
        <v>83807223</v>
      </c>
      <c r="G232" s="9" t="n">
        <v>80457662</v>
      </c>
      <c r="H232" s="10" t="n">
        <f aca="false">G232/F232*100</f>
        <v>96.0032549939043</v>
      </c>
      <c r="I232" s="9" t="n">
        <v>69540665</v>
      </c>
      <c r="J232" s="10" t="n">
        <f aca="false">I232/F232*100</f>
        <v>82.9769350548699</v>
      </c>
      <c r="K232" s="9" t="n">
        <v>37675950</v>
      </c>
      <c r="L232" s="10" t="n">
        <f aca="false">K232/F232*100</f>
        <v>44.9554926787158</v>
      </c>
      <c r="M232" s="11" t="n">
        <v>1.103878</v>
      </c>
    </row>
    <row r="233" customFormat="false" ht="16" hidden="false" customHeight="false" outlineLevel="0" collapsed="false">
      <c r="A233" s="7" t="s">
        <v>303</v>
      </c>
      <c r="B233" s="7" t="s">
        <v>23</v>
      </c>
      <c r="C233" s="7" t="s">
        <v>190</v>
      </c>
      <c r="D233" s="7" t="s">
        <v>142</v>
      </c>
      <c r="E233" s="8" t="s">
        <v>153</v>
      </c>
      <c r="F233" s="9" t="n">
        <v>92967389</v>
      </c>
      <c r="G233" s="9" t="n">
        <v>90377319</v>
      </c>
      <c r="H233" s="10" t="n">
        <f aca="false">G233/F233*100</f>
        <v>97.2140015677971</v>
      </c>
      <c r="I233" s="9" t="n">
        <v>77932788</v>
      </c>
      <c r="J233" s="10" t="n">
        <f aca="false">I233/F233*100</f>
        <v>83.8280915902672</v>
      </c>
      <c r="K233" s="9" t="n">
        <v>56552283</v>
      </c>
      <c r="L233" s="10" t="n">
        <f aca="false">K233/F233*100</f>
        <v>60.8302369339425</v>
      </c>
      <c r="M233" s="11" t="s">
        <v>24</v>
      </c>
    </row>
    <row r="234" customFormat="false" ht="16" hidden="false" customHeight="false" outlineLevel="0" collapsed="false">
      <c r="A234" s="7" t="s">
        <v>304</v>
      </c>
      <c r="B234" s="7" t="s">
        <v>14</v>
      </c>
      <c r="C234" s="7" t="s">
        <v>190</v>
      </c>
      <c r="D234" s="7" t="s">
        <v>158</v>
      </c>
      <c r="E234" s="8" t="s">
        <v>159</v>
      </c>
      <c r="F234" s="9" t="n">
        <v>67781607</v>
      </c>
      <c r="G234" s="9" t="n">
        <v>61486291</v>
      </c>
      <c r="H234" s="10" t="n">
        <f aca="false">G234/F234*100</f>
        <v>90.7123535740308</v>
      </c>
      <c r="I234" s="9" t="n">
        <v>56872336</v>
      </c>
      <c r="J234" s="10" t="n">
        <f aca="false">I234/F234*100</f>
        <v>83.9052635621342</v>
      </c>
      <c r="K234" s="9" t="n">
        <v>41098412</v>
      </c>
      <c r="L234" s="10" t="n">
        <f aca="false">K234/F234*100</f>
        <v>60.6335757132462</v>
      </c>
      <c r="M234" s="11" t="n">
        <v>1.14807</v>
      </c>
    </row>
    <row r="235" customFormat="false" ht="16" hidden="false" customHeight="false" outlineLevel="0" collapsed="false">
      <c r="A235" s="7" t="s">
        <v>305</v>
      </c>
      <c r="B235" s="7" t="s">
        <v>19</v>
      </c>
      <c r="C235" s="7" t="s">
        <v>190</v>
      </c>
      <c r="D235" s="7" t="s">
        <v>158</v>
      </c>
      <c r="E235" s="8" t="s">
        <v>159</v>
      </c>
      <c r="F235" s="9" t="n">
        <v>86574471</v>
      </c>
      <c r="G235" s="9" t="n">
        <v>81892098</v>
      </c>
      <c r="H235" s="10" t="n">
        <f aca="false">G235/F235*100</f>
        <v>94.5915083905046</v>
      </c>
      <c r="I235" s="9" t="n">
        <v>73719203</v>
      </c>
      <c r="J235" s="10" t="n">
        <f aca="false">I235/F235*100</f>
        <v>85.151202367728</v>
      </c>
      <c r="K235" s="9" t="n">
        <v>55237951</v>
      </c>
      <c r="L235" s="10" t="n">
        <f aca="false">K235/F235*100</f>
        <v>63.803971727416</v>
      </c>
      <c r="M235" s="11" t="n">
        <v>1.000965</v>
      </c>
    </row>
    <row r="236" customFormat="false" ht="16" hidden="false" customHeight="false" outlineLevel="0" collapsed="false">
      <c r="A236" s="7" t="s">
        <v>306</v>
      </c>
      <c r="B236" s="7" t="s">
        <v>21</v>
      </c>
      <c r="C236" s="7" t="s">
        <v>190</v>
      </c>
      <c r="D236" s="7" t="s">
        <v>158</v>
      </c>
      <c r="E236" s="8" t="s">
        <v>159</v>
      </c>
      <c r="F236" s="9" t="n">
        <v>59305188</v>
      </c>
      <c r="G236" s="9" t="n">
        <v>49581034</v>
      </c>
      <c r="H236" s="10" t="n">
        <f aca="false">G236/F236*100</f>
        <v>83.6031984250687</v>
      </c>
      <c r="I236" s="9" t="n">
        <v>46680241</v>
      </c>
      <c r="J236" s="10" t="n">
        <f aca="false">I236/F236*100</f>
        <v>78.7119012252351</v>
      </c>
      <c r="K236" s="9" t="n">
        <v>22078327</v>
      </c>
      <c r="L236" s="10" t="n">
        <f aca="false">K236/F236*100</f>
        <v>37.228323093757</v>
      </c>
      <c r="M236" s="11" t="n">
        <v>1.171346</v>
      </c>
    </row>
    <row r="237" customFormat="false" ht="16" hidden="false" customHeight="false" outlineLevel="0" collapsed="false">
      <c r="A237" s="7" t="s">
        <v>307</v>
      </c>
      <c r="B237" s="7" t="s">
        <v>23</v>
      </c>
      <c r="C237" s="7" t="s">
        <v>190</v>
      </c>
      <c r="D237" s="7" t="s">
        <v>158</v>
      </c>
      <c r="E237" s="8" t="s">
        <v>159</v>
      </c>
      <c r="F237" s="9" t="n">
        <v>128133785</v>
      </c>
      <c r="G237" s="9" t="n">
        <v>122153207</v>
      </c>
      <c r="H237" s="10" t="n">
        <f aca="false">G237/F237*100</f>
        <v>95.3325518324461</v>
      </c>
      <c r="I237" s="9" t="n">
        <v>102194180</v>
      </c>
      <c r="J237" s="10" t="n">
        <f aca="false">I237/F237*100</f>
        <v>79.7558426920738</v>
      </c>
      <c r="K237" s="9" t="n">
        <v>79624460</v>
      </c>
      <c r="L237" s="10" t="n">
        <f aca="false">K237/F237*100</f>
        <v>62.1416592040889</v>
      </c>
      <c r="M237" s="11" t="s">
        <v>24</v>
      </c>
    </row>
    <row r="238" customFormat="false" ht="16" hidden="false" customHeight="false" outlineLevel="0" collapsed="false">
      <c r="A238" s="7" t="s">
        <v>308</v>
      </c>
      <c r="B238" s="7" t="s">
        <v>14</v>
      </c>
      <c r="C238" s="7" t="s">
        <v>190</v>
      </c>
      <c r="D238" s="7" t="s">
        <v>158</v>
      </c>
      <c r="E238" s="8" t="s">
        <v>309</v>
      </c>
      <c r="F238" s="9" t="n">
        <v>91615594</v>
      </c>
      <c r="G238" s="9" t="n">
        <v>84346804</v>
      </c>
      <c r="H238" s="10" t="n">
        <f aca="false">G238/F238*100</f>
        <v>92.0659904251671</v>
      </c>
      <c r="I238" s="9" t="n">
        <v>76759295</v>
      </c>
      <c r="J238" s="10" t="n">
        <f aca="false">I238/F238*100</f>
        <v>83.7840935681758</v>
      </c>
      <c r="K238" s="9" t="n">
        <v>50624077</v>
      </c>
      <c r="L238" s="10" t="n">
        <f aca="false">K238/F238*100</f>
        <v>55.2570526366941</v>
      </c>
      <c r="M238" s="11" t="n">
        <v>1.10579</v>
      </c>
    </row>
    <row r="239" customFormat="false" ht="16" hidden="false" customHeight="false" outlineLevel="0" collapsed="false">
      <c r="A239" s="7" t="s">
        <v>310</v>
      </c>
      <c r="B239" s="7" t="s">
        <v>19</v>
      </c>
      <c r="C239" s="7" t="s">
        <v>190</v>
      </c>
      <c r="D239" s="7" t="s">
        <v>158</v>
      </c>
      <c r="E239" s="8" t="s">
        <v>309</v>
      </c>
      <c r="F239" s="9" t="n">
        <v>167785930</v>
      </c>
      <c r="G239" s="9" t="n">
        <v>160266510</v>
      </c>
      <c r="H239" s="10" t="n">
        <f aca="false">G239/F239*100</f>
        <v>95.5184442461892</v>
      </c>
      <c r="I239" s="9" t="n">
        <v>140827856</v>
      </c>
      <c r="J239" s="10" t="n">
        <f aca="false">I239/F239*100</f>
        <v>83.933054458142</v>
      </c>
      <c r="K239" s="9" t="n">
        <v>98104083</v>
      </c>
      <c r="L239" s="10" t="n">
        <f aca="false">K239/F239*100</f>
        <v>58.4697912393489</v>
      </c>
      <c r="M239" s="11" t="n">
        <v>0.8934207</v>
      </c>
    </row>
    <row r="240" customFormat="false" ht="16" hidden="false" customHeight="false" outlineLevel="0" collapsed="false">
      <c r="A240" s="7" t="s">
        <v>311</v>
      </c>
      <c r="B240" s="7" t="s">
        <v>21</v>
      </c>
      <c r="C240" s="7" t="s">
        <v>190</v>
      </c>
      <c r="D240" s="7" t="s">
        <v>158</v>
      </c>
      <c r="E240" s="8" t="s">
        <v>309</v>
      </c>
      <c r="F240" s="9" t="n">
        <v>93187489</v>
      </c>
      <c r="G240" s="9" t="n">
        <v>78841848</v>
      </c>
      <c r="H240" s="10" t="n">
        <f aca="false">G240/F240*100</f>
        <v>84.6056148159545</v>
      </c>
      <c r="I240" s="9" t="n">
        <v>71971627</v>
      </c>
      <c r="J240" s="10" t="n">
        <f aca="false">I240/F240*100</f>
        <v>77.233143389023</v>
      </c>
      <c r="K240" s="9" t="n">
        <v>33383082</v>
      </c>
      <c r="L240" s="10" t="n">
        <f aca="false">K240/F240*100</f>
        <v>35.8235664017087</v>
      </c>
      <c r="M240" s="11" t="n">
        <v>1.114326</v>
      </c>
    </row>
    <row r="241" customFormat="false" ht="16" hidden="false" customHeight="false" outlineLevel="0" collapsed="false">
      <c r="A241" s="7" t="s">
        <v>312</v>
      </c>
      <c r="B241" s="7" t="s">
        <v>23</v>
      </c>
      <c r="C241" s="7" t="s">
        <v>190</v>
      </c>
      <c r="D241" s="7" t="s">
        <v>158</v>
      </c>
      <c r="E241" s="8" t="s">
        <v>309</v>
      </c>
      <c r="F241" s="9" t="n">
        <v>118273517</v>
      </c>
      <c r="G241" s="9" t="n">
        <v>113666516</v>
      </c>
      <c r="H241" s="10" t="n">
        <f aca="false">G241/F241*100</f>
        <v>96.1047907284266</v>
      </c>
      <c r="I241" s="9" t="n">
        <v>94025030</v>
      </c>
      <c r="J241" s="10" t="n">
        <f aca="false">I241/F241*100</f>
        <v>79.4979572646005</v>
      </c>
      <c r="K241" s="9" t="n">
        <v>68016850</v>
      </c>
      <c r="L241" s="10" t="n">
        <f aca="false">K241/F241*100</f>
        <v>57.5080979455443</v>
      </c>
      <c r="M241" s="11" t="s">
        <v>24</v>
      </c>
    </row>
    <row r="242" customFormat="false" ht="16" hidden="false" customHeight="false" outlineLevel="0" collapsed="false">
      <c r="A242" s="7" t="s">
        <v>313</v>
      </c>
      <c r="B242" s="7" t="s">
        <v>14</v>
      </c>
      <c r="C242" s="7" t="s">
        <v>190</v>
      </c>
      <c r="D242" s="7" t="s">
        <v>158</v>
      </c>
      <c r="E242" s="8" t="s">
        <v>314</v>
      </c>
      <c r="F242" s="9" t="n">
        <v>77204052</v>
      </c>
      <c r="G242" s="9" t="n">
        <v>70120044</v>
      </c>
      <c r="H242" s="10" t="n">
        <f aca="false">G242/F242*100</f>
        <v>90.8243054393052</v>
      </c>
      <c r="I242" s="9" t="n">
        <v>65050389</v>
      </c>
      <c r="J242" s="10" t="n">
        <f aca="false">I242/F242*100</f>
        <v>84.2577394771974</v>
      </c>
      <c r="K242" s="9" t="n">
        <v>45473951</v>
      </c>
      <c r="L242" s="10" t="n">
        <f aca="false">K242/F242*100</f>
        <v>58.9009900672053</v>
      </c>
      <c r="M242" s="11" t="n">
        <v>1.142493</v>
      </c>
    </row>
    <row r="243" customFormat="false" ht="16" hidden="false" customHeight="false" outlineLevel="0" collapsed="false">
      <c r="A243" s="7" t="s">
        <v>315</v>
      </c>
      <c r="B243" s="7" t="s">
        <v>19</v>
      </c>
      <c r="C243" s="7" t="s">
        <v>190</v>
      </c>
      <c r="D243" s="7" t="s">
        <v>158</v>
      </c>
      <c r="E243" s="8" t="s">
        <v>314</v>
      </c>
      <c r="F243" s="9" t="n">
        <v>101834537</v>
      </c>
      <c r="G243" s="9" t="n">
        <v>96698079</v>
      </c>
      <c r="H243" s="10" t="n">
        <f aca="false">G243/F243*100</f>
        <v>94.9560746763154</v>
      </c>
      <c r="I243" s="9" t="n">
        <v>87724381</v>
      </c>
      <c r="J243" s="10" t="n">
        <f aca="false">I243/F243*100</f>
        <v>86.1440367721218</v>
      </c>
      <c r="K243" s="9" t="n">
        <v>66667768</v>
      </c>
      <c r="L243" s="10" t="n">
        <f aca="false">K243/F243*100</f>
        <v>65.4667561359856</v>
      </c>
      <c r="M243" s="11" t="n">
        <v>1.010631</v>
      </c>
    </row>
    <row r="244" customFormat="false" ht="16" hidden="false" customHeight="false" outlineLevel="0" collapsed="false">
      <c r="A244" s="7" t="s">
        <v>316</v>
      </c>
      <c r="B244" s="7" t="s">
        <v>21</v>
      </c>
      <c r="C244" s="7" t="s">
        <v>190</v>
      </c>
      <c r="D244" s="7" t="s">
        <v>158</v>
      </c>
      <c r="E244" s="8" t="s">
        <v>314</v>
      </c>
      <c r="F244" s="9" t="n">
        <v>72976390</v>
      </c>
      <c r="G244" s="9" t="n">
        <v>62252843</v>
      </c>
      <c r="H244" s="10" t="n">
        <f aca="false">G244/F244*100</f>
        <v>85.3054570115074</v>
      </c>
      <c r="I244" s="9" t="n">
        <v>57548715</v>
      </c>
      <c r="J244" s="10" t="n">
        <f aca="false">I244/F244*100</f>
        <v>78.8593612262816</v>
      </c>
      <c r="K244" s="9" t="n">
        <v>29172490</v>
      </c>
      <c r="L244" s="10" t="n">
        <f aca="false">K244/F244*100</f>
        <v>39.9752440481093</v>
      </c>
      <c r="M244" s="11" t="n">
        <v>1.137789</v>
      </c>
    </row>
    <row r="245" customFormat="false" ht="16" hidden="false" customHeight="false" outlineLevel="0" collapsed="false">
      <c r="A245" s="7" t="s">
        <v>317</v>
      </c>
      <c r="B245" s="7" t="s">
        <v>23</v>
      </c>
      <c r="C245" s="7" t="s">
        <v>190</v>
      </c>
      <c r="D245" s="7" t="s">
        <v>158</v>
      </c>
      <c r="E245" s="8" t="s">
        <v>314</v>
      </c>
      <c r="F245" s="9" t="n">
        <v>213323738</v>
      </c>
      <c r="G245" s="9" t="n">
        <v>206728548</v>
      </c>
      <c r="H245" s="10" t="n">
        <f aca="false">G245/F245*100</f>
        <v>96.9083656315829</v>
      </c>
      <c r="I245" s="9" t="n">
        <v>172680320</v>
      </c>
      <c r="J245" s="10" t="n">
        <f aca="false">I245/F245*100</f>
        <v>80.9475408686116</v>
      </c>
      <c r="K245" s="9" t="n">
        <v>117546659</v>
      </c>
      <c r="L245" s="10" t="n">
        <f aca="false">K245/F245*100</f>
        <v>55.1024748122499</v>
      </c>
      <c r="M245" s="11" t="s">
        <v>24</v>
      </c>
    </row>
    <row r="246" customFormat="false" ht="16" hidden="false" customHeight="false" outlineLevel="0" collapsed="false">
      <c r="A246" s="7" t="s">
        <v>318</v>
      </c>
      <c r="B246" s="7" t="s">
        <v>14</v>
      </c>
      <c r="C246" s="7" t="s">
        <v>190</v>
      </c>
      <c r="D246" s="7" t="s">
        <v>174</v>
      </c>
      <c r="E246" s="8" t="s">
        <v>319</v>
      </c>
      <c r="F246" s="9" t="n">
        <v>79063074</v>
      </c>
      <c r="G246" s="9" t="n">
        <v>76924952</v>
      </c>
      <c r="H246" s="10" t="n">
        <f aca="false">G246/F246*100</f>
        <v>97.2956756019884</v>
      </c>
      <c r="I246" s="9" t="n">
        <v>69668253</v>
      </c>
      <c r="J246" s="10" t="n">
        <f aca="false">I246/F246*100</f>
        <v>88.1173087198709</v>
      </c>
      <c r="K246" s="9" t="n">
        <v>41986060</v>
      </c>
      <c r="L246" s="10" t="n">
        <f aca="false">K246/F246*100</f>
        <v>53.1045124807568</v>
      </c>
      <c r="M246" s="11" t="n">
        <v>1.209792</v>
      </c>
    </row>
    <row r="247" customFormat="false" ht="16" hidden="false" customHeight="false" outlineLevel="0" collapsed="false">
      <c r="A247" s="7" t="s">
        <v>320</v>
      </c>
      <c r="B247" s="7" t="s">
        <v>19</v>
      </c>
      <c r="C247" s="7" t="s">
        <v>190</v>
      </c>
      <c r="D247" s="7" t="s">
        <v>174</v>
      </c>
      <c r="E247" s="8" t="s">
        <v>319</v>
      </c>
      <c r="F247" s="9" t="n">
        <v>90472464</v>
      </c>
      <c r="G247" s="9" t="n">
        <v>88199799</v>
      </c>
      <c r="H247" s="10" t="n">
        <f aca="false">G247/F247*100</f>
        <v>97.4880036427437</v>
      </c>
      <c r="I247" s="9" t="n">
        <v>78054362</v>
      </c>
      <c r="J247" s="10" t="n">
        <f aca="false">I247/F247*100</f>
        <v>86.2741640373584</v>
      </c>
      <c r="K247" s="9" t="n">
        <v>53147360</v>
      </c>
      <c r="L247" s="10" t="n">
        <f aca="false">K247/F247*100</f>
        <v>58.7442384679608</v>
      </c>
      <c r="M247" s="11" t="n">
        <v>1.037318</v>
      </c>
    </row>
    <row r="248" customFormat="false" ht="16" hidden="false" customHeight="false" outlineLevel="0" collapsed="false">
      <c r="A248" s="7" t="s">
        <v>321</v>
      </c>
      <c r="B248" s="7" t="s">
        <v>21</v>
      </c>
      <c r="C248" s="7" t="s">
        <v>190</v>
      </c>
      <c r="D248" s="7" t="s">
        <v>174</v>
      </c>
      <c r="E248" s="8" t="s">
        <v>319</v>
      </c>
      <c r="F248" s="9" t="n">
        <v>97225803</v>
      </c>
      <c r="G248" s="9" t="n">
        <v>92564081</v>
      </c>
      <c r="H248" s="10" t="n">
        <f aca="false">G248/F248*100</f>
        <v>95.2052625371477</v>
      </c>
      <c r="I248" s="9" t="n">
        <v>85920128</v>
      </c>
      <c r="J248" s="10" t="n">
        <f aca="false">I248/F248*100</f>
        <v>88.3717339932898</v>
      </c>
      <c r="K248" s="9" t="n">
        <v>24329407</v>
      </c>
      <c r="L248" s="10" t="n">
        <f aca="false">K248/F248*100</f>
        <v>25.0236112732337</v>
      </c>
      <c r="M248" s="11" t="n">
        <v>1.178504</v>
      </c>
    </row>
    <row r="249" customFormat="false" ht="16" hidden="false" customHeight="false" outlineLevel="0" collapsed="false">
      <c r="A249" s="7" t="s">
        <v>322</v>
      </c>
      <c r="B249" s="7" t="s">
        <v>23</v>
      </c>
      <c r="C249" s="7" t="s">
        <v>190</v>
      </c>
      <c r="D249" s="7" t="s">
        <v>174</v>
      </c>
      <c r="E249" s="8" t="s">
        <v>319</v>
      </c>
      <c r="F249" s="9" t="n">
        <v>95738091</v>
      </c>
      <c r="G249" s="9" t="n">
        <v>93443246</v>
      </c>
      <c r="H249" s="10" t="n">
        <f aca="false">G249/F249*100</f>
        <v>97.6029969095582</v>
      </c>
      <c r="I249" s="9" t="n">
        <v>73227653</v>
      </c>
      <c r="J249" s="10" t="n">
        <f aca="false">I249/F249*100</f>
        <v>76.4874797848225</v>
      </c>
      <c r="K249" s="9" t="n">
        <v>54174056</v>
      </c>
      <c r="L249" s="10" t="n">
        <f aca="false">K249/F249*100</f>
        <v>56.5856864641264</v>
      </c>
      <c r="M249" s="11" t="s">
        <v>24</v>
      </c>
    </row>
    <row r="250" customFormat="false" ht="16" hidden="false" customHeight="false" outlineLevel="0" collapsed="false">
      <c r="A250" s="7" t="s">
        <v>323</v>
      </c>
      <c r="B250" s="7" t="s">
        <v>14</v>
      </c>
      <c r="C250" s="7" t="s">
        <v>190</v>
      </c>
      <c r="D250" s="7" t="s">
        <v>174</v>
      </c>
      <c r="E250" s="8" t="s">
        <v>324</v>
      </c>
      <c r="F250" s="9" t="n">
        <v>82416543</v>
      </c>
      <c r="G250" s="9" t="n">
        <v>79517708</v>
      </c>
      <c r="H250" s="10" t="n">
        <f aca="false">G250/F250*100</f>
        <v>96.4827025079176</v>
      </c>
      <c r="I250" s="9" t="n">
        <v>72247854</v>
      </c>
      <c r="J250" s="10" t="n">
        <f aca="false">I250/F250*100</f>
        <v>87.6618350759992</v>
      </c>
      <c r="K250" s="9" t="n">
        <v>48945212</v>
      </c>
      <c r="L250" s="10" t="n">
        <f aca="false">K250/F250*100</f>
        <v>59.387606199401</v>
      </c>
      <c r="M250" s="11" t="n">
        <v>1.19868</v>
      </c>
    </row>
    <row r="251" customFormat="false" ht="16" hidden="false" customHeight="false" outlineLevel="0" collapsed="false">
      <c r="A251" s="7" t="s">
        <v>325</v>
      </c>
      <c r="B251" s="7" t="s">
        <v>19</v>
      </c>
      <c r="C251" s="7" t="s">
        <v>190</v>
      </c>
      <c r="D251" s="7" t="s">
        <v>174</v>
      </c>
      <c r="E251" s="8" t="s">
        <v>324</v>
      </c>
      <c r="F251" s="9" t="n">
        <v>243607954</v>
      </c>
      <c r="G251" s="9" t="n">
        <v>239514373</v>
      </c>
      <c r="H251" s="10" t="n">
        <f aca="false">G251/F251*100</f>
        <v>98.3196028976952</v>
      </c>
      <c r="I251" s="9" t="n">
        <v>213520633</v>
      </c>
      <c r="J251" s="10" t="n">
        <f aca="false">I251/F251*100</f>
        <v>87.6492862790515</v>
      </c>
      <c r="K251" s="9" t="n">
        <v>146007163</v>
      </c>
      <c r="L251" s="10" t="n">
        <f aca="false">K251/F251*100</f>
        <v>59.9353020304091</v>
      </c>
      <c r="M251" s="11" t="n">
        <v>1.049206</v>
      </c>
    </row>
    <row r="252" customFormat="false" ht="16" hidden="false" customHeight="false" outlineLevel="0" collapsed="false">
      <c r="A252" s="7" t="s">
        <v>326</v>
      </c>
      <c r="B252" s="7" t="s">
        <v>21</v>
      </c>
      <c r="C252" s="7" t="s">
        <v>190</v>
      </c>
      <c r="D252" s="7" t="s">
        <v>174</v>
      </c>
      <c r="E252" s="8" t="s">
        <v>324</v>
      </c>
      <c r="F252" s="9" t="n">
        <v>65335046</v>
      </c>
      <c r="G252" s="9" t="n">
        <v>62289013</v>
      </c>
      <c r="H252" s="10" t="n">
        <f aca="false">G252/F252*100</f>
        <v>95.3378268073769</v>
      </c>
      <c r="I252" s="9" t="n">
        <v>57770275</v>
      </c>
      <c r="J252" s="10" t="n">
        <f aca="false">I252/F252*100</f>
        <v>88.4215723977603</v>
      </c>
      <c r="K252" s="9" t="n">
        <v>20510473</v>
      </c>
      <c r="L252" s="10" t="n">
        <f aca="false">K252/F252*100</f>
        <v>31.3927581837166</v>
      </c>
      <c r="M252" s="11" t="n">
        <v>1.17588</v>
      </c>
    </row>
    <row r="253" customFormat="false" ht="16" hidden="false" customHeight="false" outlineLevel="0" collapsed="false">
      <c r="A253" s="7" t="s">
        <v>327</v>
      </c>
      <c r="B253" s="7" t="s">
        <v>23</v>
      </c>
      <c r="C253" s="7" t="s">
        <v>190</v>
      </c>
      <c r="D253" s="7" t="s">
        <v>174</v>
      </c>
      <c r="E253" s="8" t="s">
        <v>324</v>
      </c>
      <c r="F253" s="9" t="n">
        <v>121241403</v>
      </c>
      <c r="G253" s="9" t="n">
        <v>118444195</v>
      </c>
      <c r="H253" s="10" t="n">
        <f aca="false">G253/F253*100</f>
        <v>97.6928607465884</v>
      </c>
      <c r="I253" s="9" t="n">
        <v>92896170</v>
      </c>
      <c r="J253" s="10" t="n">
        <f aca="false">I253/F253*100</f>
        <v>76.6208305920049</v>
      </c>
      <c r="K253" s="9" t="n">
        <v>73924771</v>
      </c>
      <c r="L253" s="10" t="n">
        <f aca="false">K253/F253*100</f>
        <v>60.973206487886</v>
      </c>
      <c r="M253" s="11" t="s">
        <v>24</v>
      </c>
    </row>
    <row r="254" customFormat="false" ht="16" hidden="false" customHeight="false" outlineLevel="0" collapsed="false">
      <c r="A254" s="7" t="s">
        <v>328</v>
      </c>
      <c r="B254" s="7" t="s">
        <v>14</v>
      </c>
      <c r="C254" s="7" t="s">
        <v>190</v>
      </c>
      <c r="D254" s="7" t="s">
        <v>174</v>
      </c>
      <c r="E254" s="8" t="s">
        <v>175</v>
      </c>
      <c r="F254" s="9" t="n">
        <v>100175029</v>
      </c>
      <c r="G254" s="9" t="n">
        <v>97774303</v>
      </c>
      <c r="H254" s="10" t="n">
        <f aca="false">G254/F254*100</f>
        <v>97.6034686249005</v>
      </c>
      <c r="I254" s="9" t="n">
        <v>83008652</v>
      </c>
      <c r="J254" s="10" t="n">
        <f aca="false">I254/F254*100</f>
        <v>82.8636166404304</v>
      </c>
      <c r="K254" s="9" t="n">
        <v>55377470</v>
      </c>
      <c r="L254" s="10" t="n">
        <f aca="false">K254/F254*100</f>
        <v>55.280712721331</v>
      </c>
      <c r="M254" s="11" t="n">
        <v>1.202428</v>
      </c>
    </row>
    <row r="255" customFormat="false" ht="16" hidden="false" customHeight="false" outlineLevel="0" collapsed="false">
      <c r="A255" s="7" t="s">
        <v>329</v>
      </c>
      <c r="B255" s="7" t="s">
        <v>19</v>
      </c>
      <c r="C255" s="7" t="s">
        <v>190</v>
      </c>
      <c r="D255" s="7" t="s">
        <v>174</v>
      </c>
      <c r="E255" s="8" t="s">
        <v>175</v>
      </c>
      <c r="F255" s="9" t="n">
        <v>96972175</v>
      </c>
      <c r="G255" s="9" t="n">
        <v>94784818</v>
      </c>
      <c r="H255" s="10" t="n">
        <f aca="false">G255/F255*100</f>
        <v>97.7443457362898</v>
      </c>
      <c r="I255" s="9" t="n">
        <v>78409736</v>
      </c>
      <c r="J255" s="10" t="n">
        <f aca="false">I255/F255*100</f>
        <v>80.8579739497438</v>
      </c>
      <c r="K255" s="9" t="n">
        <v>54914469</v>
      </c>
      <c r="L255" s="10" t="n">
        <f aca="false">K255/F255*100</f>
        <v>56.6290990173212</v>
      </c>
      <c r="M255" s="11" t="n">
        <v>0.8179988</v>
      </c>
    </row>
    <row r="256" customFormat="false" ht="16" hidden="false" customHeight="false" outlineLevel="0" collapsed="false">
      <c r="A256" s="7" t="s">
        <v>330</v>
      </c>
      <c r="B256" s="7" t="s">
        <v>21</v>
      </c>
      <c r="C256" s="7" t="s">
        <v>190</v>
      </c>
      <c r="D256" s="7" t="s">
        <v>174</v>
      </c>
      <c r="E256" s="8" t="s">
        <v>175</v>
      </c>
      <c r="F256" s="9" t="n">
        <v>87742170</v>
      </c>
      <c r="G256" s="9" t="n">
        <v>84806754</v>
      </c>
      <c r="H256" s="10" t="n">
        <f aca="false">G256/F256*100</f>
        <v>96.654498059485</v>
      </c>
      <c r="I256" s="9" t="n">
        <v>75777370</v>
      </c>
      <c r="J256" s="10" t="n">
        <f aca="false">I256/F256*100</f>
        <v>86.36368350589</v>
      </c>
      <c r="K256" s="9" t="n">
        <v>31700586</v>
      </c>
      <c r="L256" s="10" t="n">
        <f aca="false">K256/F256*100</f>
        <v>36.1292477721944</v>
      </c>
      <c r="M256" s="11" t="n">
        <v>1.184394</v>
      </c>
    </row>
    <row r="257" customFormat="false" ht="16" hidden="false" customHeight="false" outlineLevel="0" collapsed="false">
      <c r="A257" s="7" t="s">
        <v>331</v>
      </c>
      <c r="B257" s="7" t="s">
        <v>23</v>
      </c>
      <c r="C257" s="7" t="s">
        <v>190</v>
      </c>
      <c r="D257" s="7" t="s">
        <v>174</v>
      </c>
      <c r="E257" s="8" t="s">
        <v>175</v>
      </c>
      <c r="F257" s="9" t="n">
        <v>96726787</v>
      </c>
      <c r="G257" s="9" t="n">
        <v>94528184</v>
      </c>
      <c r="H257" s="10" t="n">
        <f aca="false">G257/F257*100</f>
        <v>97.7269967625411</v>
      </c>
      <c r="I257" s="9" t="n">
        <v>74155341</v>
      </c>
      <c r="J257" s="10" t="n">
        <f aca="false">I257/F257*100</f>
        <v>76.6647412779254</v>
      </c>
      <c r="K257" s="9" t="n">
        <v>53296505</v>
      </c>
      <c r="L257" s="10" t="n">
        <f aca="false">K257/F257*100</f>
        <v>55.1000468980739</v>
      </c>
      <c r="M257" s="11" t="s">
        <v>24</v>
      </c>
    </row>
    <row r="258" s="12" customFormat="true" ht="16" hidden="false" customHeight="false" outlineLevel="0" collapsed="false">
      <c r="A258" s="7" t="s">
        <v>332</v>
      </c>
      <c r="B258" s="7" t="s">
        <v>14</v>
      </c>
      <c r="C258" s="7" t="s">
        <v>333</v>
      </c>
      <c r="D258" s="7" t="s">
        <v>16</v>
      </c>
      <c r="E258" s="8" t="s">
        <v>191</v>
      </c>
      <c r="F258" s="9" t="n">
        <v>88756877</v>
      </c>
      <c r="G258" s="9" t="n">
        <v>87193713</v>
      </c>
      <c r="H258" s="10" t="n">
        <f aca="false">G258/F258*100</f>
        <v>98.2388249194482</v>
      </c>
      <c r="I258" s="9" t="n">
        <v>83335658</v>
      </c>
      <c r="J258" s="10" t="n">
        <f aca="false">I258/F258*100</f>
        <v>93.8920575134702</v>
      </c>
      <c r="K258" s="9" t="n">
        <v>52414321</v>
      </c>
      <c r="L258" s="10" t="n">
        <f aca="false">K258/F258*100</f>
        <v>59.0538139371443</v>
      </c>
      <c r="M258" s="11" t="n">
        <v>1.238018</v>
      </c>
    </row>
    <row r="259" customFormat="false" ht="16" hidden="false" customHeight="false" outlineLevel="0" collapsed="false">
      <c r="A259" s="7" t="s">
        <v>334</v>
      </c>
      <c r="B259" s="7" t="s">
        <v>19</v>
      </c>
      <c r="C259" s="7" t="s">
        <v>333</v>
      </c>
      <c r="D259" s="7" t="s">
        <v>16</v>
      </c>
      <c r="E259" s="8" t="s">
        <v>191</v>
      </c>
      <c r="F259" s="9" t="n">
        <v>91298075</v>
      </c>
      <c r="G259" s="9" t="n">
        <v>90098696</v>
      </c>
      <c r="H259" s="10" t="n">
        <f aca="false">G259/F259*100</f>
        <v>98.6863041745404</v>
      </c>
      <c r="I259" s="9" t="n">
        <v>84861003</v>
      </c>
      <c r="J259" s="10" t="n">
        <f aca="false">I259/F259*100</f>
        <v>92.9493891300556</v>
      </c>
      <c r="K259" s="9" t="n">
        <v>57164160</v>
      </c>
      <c r="L259" s="10" t="n">
        <f aca="false">K259/F259*100</f>
        <v>62.6126673536107</v>
      </c>
      <c r="M259" s="11" t="n">
        <v>1.019532</v>
      </c>
    </row>
    <row r="260" customFormat="false" ht="16" hidden="false" customHeight="false" outlineLevel="0" collapsed="false">
      <c r="A260" s="7" t="s">
        <v>335</v>
      </c>
      <c r="B260" s="7" t="s">
        <v>21</v>
      </c>
      <c r="C260" s="7" t="s">
        <v>333</v>
      </c>
      <c r="D260" s="7" t="s">
        <v>16</v>
      </c>
      <c r="E260" s="8" t="s">
        <v>191</v>
      </c>
      <c r="F260" s="9" t="n">
        <v>109347353</v>
      </c>
      <c r="G260" s="9" t="n">
        <v>107465105</v>
      </c>
      <c r="H260" s="10" t="n">
        <f aca="false">G260/F260*100</f>
        <v>98.2786524334064</v>
      </c>
      <c r="I260" s="9" t="n">
        <v>104077861</v>
      </c>
      <c r="J260" s="10" t="n">
        <f aca="false">I260/F260*100</f>
        <v>95.1809606218817</v>
      </c>
      <c r="K260" s="9" t="n">
        <v>37288639</v>
      </c>
      <c r="L260" s="10" t="n">
        <f aca="false">K260/F260*100</f>
        <v>34.1010897630051</v>
      </c>
      <c r="M260" s="11" t="n">
        <v>1.317483</v>
      </c>
    </row>
    <row r="261" customFormat="false" ht="16" hidden="false" customHeight="false" outlineLevel="0" collapsed="false">
      <c r="A261" s="7" t="s">
        <v>336</v>
      </c>
      <c r="B261" s="7" t="s">
        <v>23</v>
      </c>
      <c r="C261" s="7" t="s">
        <v>333</v>
      </c>
      <c r="D261" s="7" t="s">
        <v>16</v>
      </c>
      <c r="E261" s="8" t="s">
        <v>191</v>
      </c>
      <c r="F261" s="9" t="n">
        <v>94054430</v>
      </c>
      <c r="G261" s="9" t="n">
        <v>91348277</v>
      </c>
      <c r="H261" s="10" t="n">
        <f aca="false">G261/F261*100</f>
        <v>97.1227798626816</v>
      </c>
      <c r="I261" s="9" t="n">
        <v>83393411</v>
      </c>
      <c r="J261" s="10" t="n">
        <f aca="false">I261/F261*100</f>
        <v>88.6650538416957</v>
      </c>
      <c r="K261" s="9" t="n">
        <v>59869724</v>
      </c>
      <c r="L261" s="10" t="n">
        <f aca="false">K261/F261*100</f>
        <v>63.6543371747615</v>
      </c>
      <c r="M261" s="11" t="s">
        <v>24</v>
      </c>
    </row>
    <row r="262" customFormat="false" ht="16" hidden="false" customHeight="false" outlineLevel="0" collapsed="false">
      <c r="A262" s="7" t="s">
        <v>337</v>
      </c>
      <c r="B262" s="7" t="s">
        <v>14</v>
      </c>
      <c r="C262" s="7" t="s">
        <v>333</v>
      </c>
      <c r="D262" s="7" t="s">
        <v>16</v>
      </c>
      <c r="E262" s="8" t="s">
        <v>196</v>
      </c>
      <c r="F262" s="9" t="n">
        <v>38962870</v>
      </c>
      <c r="G262" s="9" t="n">
        <v>37939915</v>
      </c>
      <c r="H262" s="10" t="n">
        <f aca="false">G262/F262*100</f>
        <v>97.3745388879207</v>
      </c>
      <c r="I262" s="9" t="n">
        <v>36385766</v>
      </c>
      <c r="J262" s="10" t="n">
        <f aca="false">I262/F262*100</f>
        <v>93.3857439146552</v>
      </c>
      <c r="K262" s="9" t="n">
        <v>27223421</v>
      </c>
      <c r="L262" s="10" t="n">
        <f aca="false">K262/F262*100</f>
        <v>69.8701635685462</v>
      </c>
      <c r="M262" s="11" t="n">
        <v>1.33065</v>
      </c>
    </row>
    <row r="263" customFormat="false" ht="16" hidden="false" customHeight="false" outlineLevel="0" collapsed="false">
      <c r="A263" s="7" t="s">
        <v>338</v>
      </c>
      <c r="B263" s="7" t="s">
        <v>19</v>
      </c>
      <c r="C263" s="7" t="s">
        <v>333</v>
      </c>
      <c r="D263" s="7" t="s">
        <v>16</v>
      </c>
      <c r="E263" s="8" t="s">
        <v>196</v>
      </c>
      <c r="F263" s="9" t="n">
        <v>74190335</v>
      </c>
      <c r="G263" s="9" t="n">
        <v>72534829</v>
      </c>
      <c r="H263" s="10" t="n">
        <f aca="false">G263/F263*100</f>
        <v>97.7685691808778</v>
      </c>
      <c r="I263" s="9" t="n">
        <v>68622697</v>
      </c>
      <c r="J263" s="10" t="n">
        <f aca="false">I263/F263*100</f>
        <v>92.4954672330297</v>
      </c>
      <c r="K263" s="9" t="n">
        <v>48492118</v>
      </c>
      <c r="L263" s="10" t="n">
        <f aca="false">K263/F263*100</f>
        <v>65.3617725273784</v>
      </c>
      <c r="M263" s="11" t="n">
        <v>1.050347</v>
      </c>
    </row>
    <row r="264" customFormat="false" ht="16" hidden="false" customHeight="false" outlineLevel="0" collapsed="false">
      <c r="A264" s="7" t="s">
        <v>339</v>
      </c>
      <c r="B264" s="7" t="s">
        <v>21</v>
      </c>
      <c r="C264" s="7" t="s">
        <v>333</v>
      </c>
      <c r="D264" s="7" t="s">
        <v>16</v>
      </c>
      <c r="E264" s="8" t="s">
        <v>196</v>
      </c>
      <c r="F264" s="9" t="n">
        <v>46261048</v>
      </c>
      <c r="G264" s="9" t="n">
        <v>39879479</v>
      </c>
      <c r="H264" s="10" t="n">
        <f aca="false">G264/F264*100</f>
        <v>86.2053081893</v>
      </c>
      <c r="I264" s="9" t="n">
        <v>37841421</v>
      </c>
      <c r="J264" s="10" t="n">
        <f aca="false">I264/F264*100</f>
        <v>81.799748678413</v>
      </c>
      <c r="K264" s="9" t="n">
        <v>25798674</v>
      </c>
      <c r="L264" s="10" t="n">
        <f aca="false">K264/F264*100</f>
        <v>55.7675952347642</v>
      </c>
      <c r="M264" s="11" t="n">
        <v>1.365084</v>
      </c>
    </row>
    <row r="265" customFormat="false" ht="16" hidden="false" customHeight="false" outlineLevel="0" collapsed="false">
      <c r="A265" s="7" t="s">
        <v>340</v>
      </c>
      <c r="B265" s="7" t="s">
        <v>23</v>
      </c>
      <c r="C265" s="7" t="s">
        <v>333</v>
      </c>
      <c r="D265" s="7" t="s">
        <v>16</v>
      </c>
      <c r="E265" s="8" t="s">
        <v>196</v>
      </c>
      <c r="F265" s="9" t="n">
        <v>68427034</v>
      </c>
      <c r="G265" s="9" t="n">
        <v>65871514</v>
      </c>
      <c r="H265" s="10" t="n">
        <f aca="false">G265/F265*100</f>
        <v>96.265335715121</v>
      </c>
      <c r="I265" s="9" t="n">
        <v>59001634</v>
      </c>
      <c r="J265" s="10" t="n">
        <f aca="false">I265/F265*100</f>
        <v>86.2256195409551</v>
      </c>
      <c r="K265" s="9" t="n">
        <v>43105973</v>
      </c>
      <c r="L265" s="10" t="n">
        <f aca="false">K265/F265*100</f>
        <v>62.9955303922716</v>
      </c>
      <c r="M265" s="11" t="s">
        <v>24</v>
      </c>
    </row>
    <row r="266" customFormat="false" ht="16" hidden="false" customHeight="false" outlineLevel="0" collapsed="false">
      <c r="A266" s="7" t="s">
        <v>341</v>
      </c>
      <c r="B266" s="7" t="s">
        <v>14</v>
      </c>
      <c r="C266" s="7" t="s">
        <v>333</v>
      </c>
      <c r="D266" s="7" t="s">
        <v>16</v>
      </c>
      <c r="E266" s="8" t="s">
        <v>26</v>
      </c>
      <c r="F266" s="9" t="n">
        <v>107518073</v>
      </c>
      <c r="G266" s="9" t="n">
        <v>106284270</v>
      </c>
      <c r="H266" s="10" t="n">
        <f aca="false">G266/F266*100</f>
        <v>98.8524692030148</v>
      </c>
      <c r="I266" s="9" t="n">
        <v>101568607</v>
      </c>
      <c r="J266" s="10" t="n">
        <f aca="false">I266/F266*100</f>
        <v>94.4665433131414</v>
      </c>
      <c r="K266" s="9" t="n">
        <v>66106451</v>
      </c>
      <c r="L266" s="10" t="n">
        <f aca="false">K266/F266*100</f>
        <v>61.4840362698837</v>
      </c>
      <c r="M266" s="11" t="n">
        <v>1.265559</v>
      </c>
    </row>
    <row r="267" customFormat="false" ht="16" hidden="false" customHeight="false" outlineLevel="0" collapsed="false">
      <c r="A267" s="7" t="s">
        <v>342</v>
      </c>
      <c r="B267" s="7" t="s">
        <v>19</v>
      </c>
      <c r="C267" s="7" t="s">
        <v>333</v>
      </c>
      <c r="D267" s="7" t="s">
        <v>16</v>
      </c>
      <c r="E267" s="8" t="s">
        <v>26</v>
      </c>
      <c r="F267" s="9" t="n">
        <v>98080739</v>
      </c>
      <c r="G267" s="9" t="n">
        <v>96776696</v>
      </c>
      <c r="H267" s="10" t="n">
        <f aca="false">G267/F267*100</f>
        <v>98.6704392592311</v>
      </c>
      <c r="I267" s="9" t="n">
        <v>91769343</v>
      </c>
      <c r="J267" s="10" t="n">
        <f aca="false">I267/F267*100</f>
        <v>93.5651015027527</v>
      </c>
      <c r="K267" s="9" t="n">
        <v>62325379</v>
      </c>
      <c r="L267" s="10" t="n">
        <f aca="false">K267/F267*100</f>
        <v>63.5449728819845</v>
      </c>
      <c r="M267" s="11" t="n">
        <v>1.074324</v>
      </c>
    </row>
    <row r="268" customFormat="false" ht="16" hidden="false" customHeight="false" outlineLevel="0" collapsed="false">
      <c r="A268" s="7" t="s">
        <v>343</v>
      </c>
      <c r="B268" s="7" t="s">
        <v>21</v>
      </c>
      <c r="C268" s="7" t="s">
        <v>333</v>
      </c>
      <c r="D268" s="7" t="s">
        <v>16</v>
      </c>
      <c r="E268" s="8" t="s">
        <v>26</v>
      </c>
      <c r="F268" s="9" t="n">
        <v>65252402</v>
      </c>
      <c r="G268" s="9" t="n">
        <v>64164501</v>
      </c>
      <c r="H268" s="10" t="n">
        <f aca="false">G268/F268*100</f>
        <v>98.3327801480779</v>
      </c>
      <c r="I268" s="9" t="n">
        <v>62073174</v>
      </c>
      <c r="J268" s="10" t="n">
        <f aca="false">I268/F268*100</f>
        <v>95.1277992800939</v>
      </c>
      <c r="K268" s="9" t="n">
        <v>31693984</v>
      </c>
      <c r="L268" s="10" t="n">
        <f aca="false">K268/F268*100</f>
        <v>48.5713675337193</v>
      </c>
      <c r="M268" s="11" t="n">
        <v>1.255797</v>
      </c>
    </row>
    <row r="269" customFormat="false" ht="16" hidden="false" customHeight="false" outlineLevel="0" collapsed="false">
      <c r="A269" s="7" t="s">
        <v>344</v>
      </c>
      <c r="B269" s="7" t="s">
        <v>23</v>
      </c>
      <c r="C269" s="7" t="s">
        <v>333</v>
      </c>
      <c r="D269" s="7" t="s">
        <v>16</v>
      </c>
      <c r="E269" s="8" t="s">
        <v>26</v>
      </c>
      <c r="F269" s="9" t="n">
        <v>64809583</v>
      </c>
      <c r="G269" s="9" t="n">
        <v>63792839</v>
      </c>
      <c r="H269" s="10" t="n">
        <f aca="false">G269/F269*100</f>
        <v>98.4311826231007</v>
      </c>
      <c r="I269" s="9" t="n">
        <v>58048352</v>
      </c>
      <c r="J269" s="10" t="n">
        <f aca="false">I269/F269*100</f>
        <v>89.5675443552846</v>
      </c>
      <c r="K269" s="9" t="n">
        <v>46424440</v>
      </c>
      <c r="L269" s="10" t="n">
        <f aca="false">K269/F269*100</f>
        <v>71.6320609561706</v>
      </c>
      <c r="M269" s="11" t="s">
        <v>24</v>
      </c>
    </row>
    <row r="270" customFormat="false" ht="16" hidden="false" customHeight="false" outlineLevel="0" collapsed="false">
      <c r="A270" s="7" t="s">
        <v>345</v>
      </c>
      <c r="B270" s="7" t="s">
        <v>23</v>
      </c>
      <c r="C270" s="7" t="s">
        <v>333</v>
      </c>
      <c r="D270" s="7" t="s">
        <v>16</v>
      </c>
      <c r="E270" s="8" t="s">
        <v>26</v>
      </c>
      <c r="F270" s="9" t="n">
        <v>128838735</v>
      </c>
      <c r="G270" s="9" t="n">
        <v>126838762</v>
      </c>
      <c r="H270" s="10" t="n">
        <f aca="false">G270/F270*100</f>
        <v>98.4476927687935</v>
      </c>
      <c r="I270" s="9" t="n">
        <v>115328591</v>
      </c>
      <c r="J270" s="10" t="n">
        <f aca="false">I270/F270*100</f>
        <v>89.5139113248822</v>
      </c>
      <c r="K270" s="9" t="n">
        <v>78608633</v>
      </c>
      <c r="L270" s="10" t="n">
        <f aca="false">K270/F270*100</f>
        <v>61.013198398758</v>
      </c>
      <c r="M270" s="11" t="s">
        <v>24</v>
      </c>
    </row>
    <row r="271" customFormat="false" ht="16" hidden="false" customHeight="false" outlineLevel="0" collapsed="false">
      <c r="A271" s="7" t="s">
        <v>346</v>
      </c>
      <c r="B271" s="7" t="s">
        <v>14</v>
      </c>
      <c r="C271" s="7" t="s">
        <v>333</v>
      </c>
      <c r="D271" s="7" t="s">
        <v>16</v>
      </c>
      <c r="E271" s="8" t="s">
        <v>31</v>
      </c>
      <c r="F271" s="9" t="n">
        <v>59507272</v>
      </c>
      <c r="G271" s="9" t="n">
        <v>58564747</v>
      </c>
      <c r="H271" s="10" t="n">
        <f aca="false">G271/F271*100</f>
        <v>98.4161179494163</v>
      </c>
      <c r="I271" s="9" t="n">
        <v>56199437</v>
      </c>
      <c r="J271" s="10" t="n">
        <f aca="false">I271/F271*100</f>
        <v>94.4412928221613</v>
      </c>
      <c r="K271" s="9" t="n">
        <v>40633231</v>
      </c>
      <c r="L271" s="10" t="n">
        <f aca="false">K271/F271*100</f>
        <v>68.2827991173919</v>
      </c>
      <c r="M271" s="11" t="n">
        <v>1.358502</v>
      </c>
    </row>
    <row r="272" customFormat="false" ht="16" hidden="false" customHeight="false" outlineLevel="0" collapsed="false">
      <c r="A272" s="7" t="s">
        <v>347</v>
      </c>
      <c r="B272" s="7" t="s">
        <v>19</v>
      </c>
      <c r="C272" s="7" t="s">
        <v>333</v>
      </c>
      <c r="D272" s="7" t="s">
        <v>16</v>
      </c>
      <c r="E272" s="8" t="s">
        <v>31</v>
      </c>
      <c r="F272" s="9" t="n">
        <v>115042353</v>
      </c>
      <c r="G272" s="9" t="n">
        <v>113515092</v>
      </c>
      <c r="H272" s="10" t="n">
        <f aca="false">G272/F272*100</f>
        <v>98.6724358810707</v>
      </c>
      <c r="I272" s="9" t="n">
        <v>106891182</v>
      </c>
      <c r="J272" s="10" t="n">
        <f aca="false">I272/F272*100</f>
        <v>92.9146346650264</v>
      </c>
      <c r="K272" s="9" t="n">
        <v>66337260</v>
      </c>
      <c r="L272" s="10" t="n">
        <f aca="false">K272/F272*100</f>
        <v>57.6633372580618</v>
      </c>
      <c r="M272" s="11" t="n">
        <v>0.978179</v>
      </c>
    </row>
    <row r="273" customFormat="false" ht="16" hidden="false" customHeight="false" outlineLevel="0" collapsed="false">
      <c r="A273" s="7" t="s">
        <v>348</v>
      </c>
      <c r="B273" s="7" t="s">
        <v>21</v>
      </c>
      <c r="C273" s="7" t="s">
        <v>333</v>
      </c>
      <c r="D273" s="7" t="s">
        <v>16</v>
      </c>
      <c r="E273" s="8" t="s">
        <v>31</v>
      </c>
      <c r="F273" s="9" t="n">
        <v>51532873</v>
      </c>
      <c r="G273" s="9" t="n">
        <v>50398428</v>
      </c>
      <c r="H273" s="10" t="n">
        <f aca="false">G273/F273*100</f>
        <v>97.7985993523008</v>
      </c>
      <c r="I273" s="9" t="n">
        <v>48586783</v>
      </c>
      <c r="J273" s="10" t="n">
        <f aca="false">I273/F273*100</f>
        <v>94.2830860604259</v>
      </c>
      <c r="K273" s="9" t="n">
        <v>14743758</v>
      </c>
      <c r="L273" s="10" t="n">
        <f aca="false">K273/F273*100</f>
        <v>28.6103939906475</v>
      </c>
      <c r="M273" s="11" t="n">
        <v>1.465582</v>
      </c>
    </row>
    <row r="274" customFormat="false" ht="16" hidden="false" customHeight="false" outlineLevel="0" collapsed="false">
      <c r="A274" s="7" t="s">
        <v>349</v>
      </c>
      <c r="B274" s="7" t="s">
        <v>23</v>
      </c>
      <c r="C274" s="7" t="s">
        <v>333</v>
      </c>
      <c r="D274" s="7" t="s">
        <v>16</v>
      </c>
      <c r="E274" s="8" t="s">
        <v>31</v>
      </c>
      <c r="F274" s="9" t="n">
        <v>85956878</v>
      </c>
      <c r="G274" s="9" t="n">
        <v>83244597</v>
      </c>
      <c r="H274" s="10" t="n">
        <f aca="false">G274/F274*100</f>
        <v>96.8446027088141</v>
      </c>
      <c r="I274" s="9" t="n">
        <v>74642003</v>
      </c>
      <c r="J274" s="10" t="n">
        <f aca="false">I274/F274*100</f>
        <v>86.8365682150531</v>
      </c>
      <c r="K274" s="9" t="n">
        <v>60313025</v>
      </c>
      <c r="L274" s="10" t="n">
        <f aca="false">K274/F274*100</f>
        <v>70.1666072609105</v>
      </c>
      <c r="M274" s="11" t="s">
        <v>24</v>
      </c>
    </row>
    <row r="275" customFormat="false" ht="16" hidden="false" customHeight="false" outlineLevel="0" collapsed="false">
      <c r="A275" s="7" t="s">
        <v>350</v>
      </c>
      <c r="B275" s="7" t="s">
        <v>14</v>
      </c>
      <c r="C275" s="7" t="s">
        <v>333</v>
      </c>
      <c r="D275" s="7" t="s">
        <v>41</v>
      </c>
      <c r="E275" s="8" t="s">
        <v>209</v>
      </c>
      <c r="F275" s="9" t="n">
        <v>78188368</v>
      </c>
      <c r="G275" s="9" t="n">
        <v>75402179</v>
      </c>
      <c r="H275" s="10" t="n">
        <f aca="false">G275/F275*100</f>
        <v>96.4365684164171</v>
      </c>
      <c r="I275" s="9" t="n">
        <v>72217153</v>
      </c>
      <c r="J275" s="10" t="n">
        <f aca="false">I275/F275*100</f>
        <v>92.3630392183144</v>
      </c>
      <c r="K275" s="9" t="n">
        <v>52363482</v>
      </c>
      <c r="L275" s="10" t="n">
        <f aca="false">K275/F275*100</f>
        <v>66.9709361372014</v>
      </c>
      <c r="M275" s="11" t="n">
        <v>1.189554</v>
      </c>
    </row>
    <row r="276" customFormat="false" ht="16" hidden="false" customHeight="false" outlineLevel="0" collapsed="false">
      <c r="A276" s="7" t="s">
        <v>351</v>
      </c>
      <c r="B276" s="7" t="s">
        <v>19</v>
      </c>
      <c r="C276" s="7" t="s">
        <v>333</v>
      </c>
      <c r="D276" s="7" t="s">
        <v>41</v>
      </c>
      <c r="E276" s="8" t="s">
        <v>209</v>
      </c>
      <c r="F276" s="9" t="n">
        <v>99593652</v>
      </c>
      <c r="G276" s="9" t="n">
        <v>97289946</v>
      </c>
      <c r="H276" s="10" t="n">
        <f aca="false">G276/F276*100</f>
        <v>97.6868947430505</v>
      </c>
      <c r="I276" s="9" t="n">
        <v>92156596</v>
      </c>
      <c r="J276" s="10" t="n">
        <f aca="false">I276/F276*100</f>
        <v>92.5326003709554</v>
      </c>
      <c r="K276" s="9" t="n">
        <v>65978606</v>
      </c>
      <c r="L276" s="10" t="n">
        <f aca="false">K276/F276*100</f>
        <v>66.2478026209944</v>
      </c>
      <c r="M276" s="11" t="n">
        <v>1.110831</v>
      </c>
    </row>
    <row r="277" customFormat="false" ht="16" hidden="false" customHeight="false" outlineLevel="0" collapsed="false">
      <c r="A277" s="7" t="s">
        <v>352</v>
      </c>
      <c r="B277" s="7" t="s">
        <v>21</v>
      </c>
      <c r="C277" s="7" t="s">
        <v>333</v>
      </c>
      <c r="D277" s="7" t="s">
        <v>41</v>
      </c>
      <c r="E277" s="8" t="s">
        <v>209</v>
      </c>
      <c r="F277" s="9" t="n">
        <v>59919894</v>
      </c>
      <c r="G277" s="9" t="n">
        <v>53488533</v>
      </c>
      <c r="H277" s="10" t="n">
        <f aca="false">G277/F277*100</f>
        <v>89.2667350179224</v>
      </c>
      <c r="I277" s="9" t="n">
        <v>51025502</v>
      </c>
      <c r="J277" s="10" t="n">
        <f aca="false">I277/F277*100</f>
        <v>85.1561953697715</v>
      </c>
      <c r="K277" s="9" t="n">
        <v>28640803</v>
      </c>
      <c r="L277" s="10" t="n">
        <f aca="false">K277/F277*100</f>
        <v>47.7984874272308</v>
      </c>
      <c r="M277" s="11" t="n">
        <v>1.178856</v>
      </c>
    </row>
    <row r="278" customFormat="false" ht="16" hidden="false" customHeight="false" outlineLevel="0" collapsed="false">
      <c r="A278" s="7" t="s">
        <v>353</v>
      </c>
      <c r="B278" s="7" t="s">
        <v>23</v>
      </c>
      <c r="C278" s="7" t="s">
        <v>333</v>
      </c>
      <c r="D278" s="7" t="s">
        <v>41</v>
      </c>
      <c r="E278" s="8" t="s">
        <v>209</v>
      </c>
      <c r="F278" s="9" t="n">
        <v>90945433</v>
      </c>
      <c r="G278" s="9" t="n">
        <v>89278375</v>
      </c>
      <c r="H278" s="10" t="n">
        <f aca="false">G278/F278*100</f>
        <v>98.1669689779805</v>
      </c>
      <c r="I278" s="9" t="n">
        <v>81977651</v>
      </c>
      <c r="J278" s="10" t="n">
        <f aca="false">I278/F278*100</f>
        <v>90.1393817103493</v>
      </c>
      <c r="K278" s="9" t="n">
        <v>63976101</v>
      </c>
      <c r="L278" s="10" t="n">
        <f aca="false">K278/F278*100</f>
        <v>70.3455895360903</v>
      </c>
      <c r="M278" s="11" t="s">
        <v>24</v>
      </c>
    </row>
    <row r="279" customFormat="false" ht="16" hidden="false" customHeight="false" outlineLevel="0" collapsed="false">
      <c r="A279" s="7" t="s">
        <v>354</v>
      </c>
      <c r="B279" s="7" t="s">
        <v>14</v>
      </c>
      <c r="C279" s="7" t="s">
        <v>333</v>
      </c>
      <c r="D279" s="7" t="s">
        <v>41</v>
      </c>
      <c r="E279" s="8" t="s">
        <v>47</v>
      </c>
      <c r="F279" s="9" t="n">
        <v>99850968</v>
      </c>
      <c r="G279" s="9" t="n">
        <v>95568792</v>
      </c>
      <c r="H279" s="10" t="n">
        <f aca="false">G279/F279*100</f>
        <v>95.7114326623253</v>
      </c>
      <c r="I279" s="9" t="n">
        <v>91653714</v>
      </c>
      <c r="J279" s="10" t="n">
        <f aca="false">I279/F279*100</f>
        <v>91.7905112347033</v>
      </c>
      <c r="K279" s="9" t="n">
        <v>57660112</v>
      </c>
      <c r="L279" s="10" t="n">
        <f aca="false">K279/F279*100</f>
        <v>57.7461722754656</v>
      </c>
      <c r="M279" s="11" t="n">
        <v>1.187397</v>
      </c>
    </row>
    <row r="280" customFormat="false" ht="16" hidden="false" customHeight="false" outlineLevel="0" collapsed="false">
      <c r="A280" s="7" t="s">
        <v>355</v>
      </c>
      <c r="B280" s="7" t="s">
        <v>19</v>
      </c>
      <c r="C280" s="7" t="s">
        <v>333</v>
      </c>
      <c r="D280" s="7" t="s">
        <v>41</v>
      </c>
      <c r="E280" s="8" t="s">
        <v>47</v>
      </c>
      <c r="F280" s="9" t="n">
        <v>110125207</v>
      </c>
      <c r="G280" s="9" t="n">
        <v>107756845</v>
      </c>
      <c r="H280" s="10" t="n">
        <f aca="false">G280/F280*100</f>
        <v>97.8493915566488</v>
      </c>
      <c r="I280" s="9" t="n">
        <v>101477496</v>
      </c>
      <c r="J280" s="10" t="n">
        <f aca="false">I280/F280*100</f>
        <v>92.1473827513441</v>
      </c>
      <c r="K280" s="9" t="n">
        <v>68010587</v>
      </c>
      <c r="L280" s="10" t="n">
        <f aca="false">K280/F280*100</f>
        <v>61.7575111572776</v>
      </c>
      <c r="M280" s="11" t="n">
        <v>1.06696</v>
      </c>
    </row>
    <row r="281" customFormat="false" ht="16" hidden="false" customHeight="false" outlineLevel="0" collapsed="false">
      <c r="A281" s="7" t="s">
        <v>356</v>
      </c>
      <c r="B281" s="7" t="s">
        <v>21</v>
      </c>
      <c r="C281" s="7" t="s">
        <v>333</v>
      </c>
      <c r="D281" s="7" t="s">
        <v>41</v>
      </c>
      <c r="E281" s="8" t="s">
        <v>47</v>
      </c>
      <c r="F281" s="9" t="n">
        <v>60388712</v>
      </c>
      <c r="G281" s="9" t="n">
        <v>51843182</v>
      </c>
      <c r="H281" s="10" t="n">
        <f aca="false">G281/F281*100</f>
        <v>85.8491269030543</v>
      </c>
      <c r="I281" s="9" t="n">
        <v>49303365</v>
      </c>
      <c r="J281" s="10" t="n">
        <f aca="false">I281/F281*100</f>
        <v>81.6433458623857</v>
      </c>
      <c r="K281" s="9" t="n">
        <v>21562751</v>
      </c>
      <c r="L281" s="10" t="n">
        <f aca="false">K281/F281*100</f>
        <v>35.7065919869263</v>
      </c>
      <c r="M281" s="11" t="n">
        <v>1.189108</v>
      </c>
    </row>
    <row r="282" customFormat="false" ht="16" hidden="false" customHeight="false" outlineLevel="0" collapsed="false">
      <c r="A282" s="7" t="s">
        <v>357</v>
      </c>
      <c r="B282" s="7" t="s">
        <v>23</v>
      </c>
      <c r="C282" s="7" t="s">
        <v>333</v>
      </c>
      <c r="D282" s="7" t="s">
        <v>41</v>
      </c>
      <c r="E282" s="8" t="s">
        <v>47</v>
      </c>
      <c r="F282" s="9" t="n">
        <v>113740822</v>
      </c>
      <c r="G282" s="9" t="n">
        <v>110985024</v>
      </c>
      <c r="H282" s="10" t="n">
        <f aca="false">G282/F282*100</f>
        <v>97.5771249481563</v>
      </c>
      <c r="I282" s="9" t="n">
        <v>100932111</v>
      </c>
      <c r="J282" s="10" t="n">
        <f aca="false">I282/F282*100</f>
        <v>88.7386860981188</v>
      </c>
      <c r="K282" s="9" t="n">
        <v>68346287</v>
      </c>
      <c r="L282" s="10" t="n">
        <f aca="false">K282/F282*100</f>
        <v>60.089496276016</v>
      </c>
      <c r="M282" s="11" t="s">
        <v>24</v>
      </c>
    </row>
    <row r="283" customFormat="false" ht="16" hidden="false" customHeight="false" outlineLevel="0" collapsed="false">
      <c r="A283" s="7" t="s">
        <v>358</v>
      </c>
      <c r="B283" s="7" t="s">
        <v>14</v>
      </c>
      <c r="C283" s="7" t="s">
        <v>333</v>
      </c>
      <c r="D283" s="7" t="s">
        <v>41</v>
      </c>
      <c r="E283" s="8" t="s">
        <v>52</v>
      </c>
      <c r="F283" s="9" t="n">
        <v>47389888</v>
      </c>
      <c r="G283" s="9" t="n">
        <v>45407823</v>
      </c>
      <c r="H283" s="10" t="n">
        <f aca="false">G283/F283*100</f>
        <v>95.8175360110579</v>
      </c>
      <c r="I283" s="9" t="n">
        <v>42927725</v>
      </c>
      <c r="J283" s="10" t="n">
        <f aca="false">I283/F283*100</f>
        <v>90.5841452927679</v>
      </c>
      <c r="K283" s="9" t="n">
        <v>34121338</v>
      </c>
      <c r="L283" s="10" t="n">
        <f aca="false">K283/F283*100</f>
        <v>72.0013054261702</v>
      </c>
      <c r="M283" s="11" t="n">
        <v>1.160945</v>
      </c>
    </row>
    <row r="284" customFormat="false" ht="16" hidden="false" customHeight="false" outlineLevel="0" collapsed="false">
      <c r="A284" s="7" t="s">
        <v>359</v>
      </c>
      <c r="B284" s="7" t="s">
        <v>19</v>
      </c>
      <c r="C284" s="7" t="s">
        <v>333</v>
      </c>
      <c r="D284" s="7" t="s">
        <v>41</v>
      </c>
      <c r="E284" s="8" t="s">
        <v>360</v>
      </c>
      <c r="F284" s="9" t="n">
        <v>112772806</v>
      </c>
      <c r="G284" s="9" t="n">
        <v>110404114</v>
      </c>
      <c r="H284" s="10" t="n">
        <f aca="false">G284/F284*100</f>
        <v>97.89958937441</v>
      </c>
      <c r="I284" s="9" t="n">
        <v>104021475</v>
      </c>
      <c r="J284" s="10" t="n">
        <f aca="false">I284/F284*100</f>
        <v>92.2398570094993</v>
      </c>
      <c r="K284" s="9" t="n">
        <v>67252885</v>
      </c>
      <c r="L284" s="10" t="n">
        <f aca="false">K284/F284*100</f>
        <v>59.6357290249566</v>
      </c>
      <c r="M284" s="11" t="n">
        <v>1.096125</v>
      </c>
    </row>
    <row r="285" customFormat="false" ht="16" hidden="false" customHeight="false" outlineLevel="0" collapsed="false">
      <c r="A285" s="7" t="s">
        <v>361</v>
      </c>
      <c r="B285" s="7" t="s">
        <v>21</v>
      </c>
      <c r="C285" s="7" t="s">
        <v>333</v>
      </c>
      <c r="D285" s="7" t="s">
        <v>41</v>
      </c>
      <c r="E285" s="8" t="s">
        <v>52</v>
      </c>
      <c r="F285" s="9" t="n">
        <v>44408844</v>
      </c>
      <c r="G285" s="9" t="n">
        <v>38108559</v>
      </c>
      <c r="H285" s="10" t="n">
        <f aca="false">G285/F285*100</f>
        <v>85.8129948169784</v>
      </c>
      <c r="I285" s="9" t="n">
        <v>35940131</v>
      </c>
      <c r="J285" s="10" t="n">
        <f aca="false">I285/F285*100</f>
        <v>80.9301205858905</v>
      </c>
      <c r="K285" s="9" t="n">
        <v>19714938</v>
      </c>
      <c r="L285" s="10" t="n">
        <f aca="false">K285/F285*100</f>
        <v>44.3941706746521</v>
      </c>
      <c r="M285" s="11" t="n">
        <v>1.165049</v>
      </c>
    </row>
    <row r="286" customFormat="false" ht="16" hidden="false" customHeight="false" outlineLevel="0" collapsed="false">
      <c r="A286" s="7" t="s">
        <v>362</v>
      </c>
      <c r="B286" s="7" t="s">
        <v>23</v>
      </c>
      <c r="C286" s="7" t="s">
        <v>333</v>
      </c>
      <c r="D286" s="7" t="s">
        <v>41</v>
      </c>
      <c r="E286" s="8" t="s">
        <v>360</v>
      </c>
      <c r="F286" s="9" t="n">
        <v>89642525</v>
      </c>
      <c r="G286" s="9" t="n">
        <v>87845186</v>
      </c>
      <c r="H286" s="10" t="n">
        <f aca="false">G286/F286*100</f>
        <v>97.9949928898143</v>
      </c>
      <c r="I286" s="9" t="n">
        <v>79752085</v>
      </c>
      <c r="J286" s="10" t="n">
        <f aca="false">I286/F286*100</f>
        <v>88.9667989606495</v>
      </c>
      <c r="K286" s="9" t="n">
        <v>58044135</v>
      </c>
      <c r="L286" s="10" t="n">
        <f aca="false">K286/F286*100</f>
        <v>64.7506693949105</v>
      </c>
      <c r="M286" s="11" t="s">
        <v>24</v>
      </c>
    </row>
    <row r="287" customFormat="false" ht="16" hidden="false" customHeight="false" outlineLevel="0" collapsed="false">
      <c r="A287" s="7" t="s">
        <v>363</v>
      </c>
      <c r="B287" s="7" t="s">
        <v>23</v>
      </c>
      <c r="C287" s="7" t="s">
        <v>333</v>
      </c>
      <c r="D287" s="7" t="s">
        <v>41</v>
      </c>
      <c r="E287" s="8" t="s">
        <v>52</v>
      </c>
      <c r="F287" s="9" t="n">
        <v>108703523</v>
      </c>
      <c r="G287" s="9" t="n">
        <v>105029961</v>
      </c>
      <c r="H287" s="10" t="n">
        <f aca="false">G287/F287*100</f>
        <v>96.6205676701021</v>
      </c>
      <c r="I287" s="9" t="n">
        <v>95235397</v>
      </c>
      <c r="J287" s="10" t="n">
        <f aca="false">I287/F287*100</f>
        <v>87.6102212437034</v>
      </c>
      <c r="K287" s="9" t="n">
        <v>75808897</v>
      </c>
      <c r="L287" s="10" t="n">
        <f aca="false">K287/F287*100</f>
        <v>69.739135317629</v>
      </c>
      <c r="M287" s="11" t="s">
        <v>24</v>
      </c>
    </row>
    <row r="288" customFormat="false" ht="16" hidden="false" customHeight="false" outlineLevel="0" collapsed="false">
      <c r="A288" s="7" t="s">
        <v>364</v>
      </c>
      <c r="B288" s="7" t="s">
        <v>14</v>
      </c>
      <c r="C288" s="7" t="s">
        <v>333</v>
      </c>
      <c r="D288" s="7" t="s">
        <v>57</v>
      </c>
      <c r="E288" s="8" t="s">
        <v>365</v>
      </c>
      <c r="F288" s="9" t="n">
        <v>72550414</v>
      </c>
      <c r="G288" s="9" t="n">
        <v>71324527</v>
      </c>
      <c r="H288" s="10" t="n">
        <f aca="false">G288/F288*100</f>
        <v>98.3102963409692</v>
      </c>
      <c r="I288" s="9" t="n">
        <v>68111380</v>
      </c>
      <c r="J288" s="10" t="n">
        <f aca="false">I288/F288*100</f>
        <v>93.8814491120616</v>
      </c>
      <c r="K288" s="9" t="n">
        <v>41463662</v>
      </c>
      <c r="L288" s="10" t="n">
        <f aca="false">K288/F288*100</f>
        <v>57.1515167370375</v>
      </c>
      <c r="M288" s="11" t="n">
        <v>1.289825</v>
      </c>
    </row>
    <row r="289" customFormat="false" ht="16" hidden="false" customHeight="false" outlineLevel="0" collapsed="false">
      <c r="A289" s="7" t="s">
        <v>366</v>
      </c>
      <c r="B289" s="7" t="s">
        <v>19</v>
      </c>
      <c r="C289" s="7" t="s">
        <v>333</v>
      </c>
      <c r="D289" s="7" t="s">
        <v>57</v>
      </c>
      <c r="E289" s="8" t="s">
        <v>365</v>
      </c>
      <c r="F289" s="9" t="n">
        <v>176583215</v>
      </c>
      <c r="G289" s="9" t="n">
        <v>174454330</v>
      </c>
      <c r="H289" s="10" t="n">
        <f aca="false">G289/F289*100</f>
        <v>98.7944012685464</v>
      </c>
      <c r="I289" s="9" t="n">
        <v>160380485</v>
      </c>
      <c r="J289" s="10" t="n">
        <f aca="false">I289/F289*100</f>
        <v>90.8243090941571</v>
      </c>
      <c r="K289" s="9" t="n">
        <v>98445509</v>
      </c>
      <c r="L289" s="10" t="n">
        <f aca="false">K289/F289*100</f>
        <v>55.7502076287375</v>
      </c>
      <c r="M289" s="11" t="n">
        <v>1.065482</v>
      </c>
    </row>
    <row r="290" customFormat="false" ht="16" hidden="false" customHeight="false" outlineLevel="0" collapsed="false">
      <c r="A290" s="7" t="s">
        <v>367</v>
      </c>
      <c r="B290" s="7" t="s">
        <v>21</v>
      </c>
      <c r="C290" s="7" t="s">
        <v>333</v>
      </c>
      <c r="D290" s="7" t="s">
        <v>57</v>
      </c>
      <c r="E290" s="8" t="s">
        <v>365</v>
      </c>
      <c r="F290" s="9" t="n">
        <v>63984769</v>
      </c>
      <c r="G290" s="9" t="n">
        <v>62606378</v>
      </c>
      <c r="H290" s="10" t="n">
        <f aca="false">G290/F290*100</f>
        <v>97.8457513849898</v>
      </c>
      <c r="I290" s="9" t="n">
        <v>57162171</v>
      </c>
      <c r="J290" s="10" t="n">
        <f aca="false">I290/F290*100</f>
        <v>89.3371530340291</v>
      </c>
      <c r="K290" s="9" t="n">
        <v>23913075</v>
      </c>
      <c r="L290" s="10" t="n">
        <f aca="false">K290/F290*100</f>
        <v>37.3730738951328</v>
      </c>
      <c r="M290" s="11" t="n">
        <v>1.323812</v>
      </c>
    </row>
    <row r="291" customFormat="false" ht="16" hidden="false" customHeight="false" outlineLevel="0" collapsed="false">
      <c r="A291" s="7" t="s">
        <v>368</v>
      </c>
      <c r="B291" s="7" t="s">
        <v>23</v>
      </c>
      <c r="C291" s="7" t="s">
        <v>333</v>
      </c>
      <c r="D291" s="7" t="s">
        <v>57</v>
      </c>
      <c r="E291" s="8" t="s">
        <v>365</v>
      </c>
      <c r="F291" s="9" t="n">
        <v>108831441</v>
      </c>
      <c r="G291" s="9" t="n">
        <v>107477282</v>
      </c>
      <c r="H291" s="10" t="n">
        <f aca="false">G291/F291*100</f>
        <v>98.7557281355854</v>
      </c>
      <c r="I291" s="9" t="n">
        <v>89464559</v>
      </c>
      <c r="J291" s="10" t="n">
        <f aca="false">I291/F291*100</f>
        <v>82.2046994673166</v>
      </c>
      <c r="K291" s="9" t="n">
        <v>63289930</v>
      </c>
      <c r="L291" s="10" t="n">
        <f aca="false">K291/F291*100</f>
        <v>58.1540861891188</v>
      </c>
      <c r="M291" s="11" t="s">
        <v>24</v>
      </c>
    </row>
    <row r="292" customFormat="false" ht="16" hidden="false" customHeight="false" outlineLevel="0" collapsed="false">
      <c r="A292" s="7" t="s">
        <v>369</v>
      </c>
      <c r="B292" s="7" t="s">
        <v>14</v>
      </c>
      <c r="C292" s="7" t="s">
        <v>333</v>
      </c>
      <c r="D292" s="7" t="s">
        <v>57</v>
      </c>
      <c r="E292" s="8" t="s">
        <v>63</v>
      </c>
      <c r="F292" s="9" t="n">
        <v>64870805</v>
      </c>
      <c r="G292" s="9" t="n">
        <v>63992481</v>
      </c>
      <c r="H292" s="10" t="n">
        <f aca="false">G292/F292*100</f>
        <v>98.6460411582684</v>
      </c>
      <c r="I292" s="9" t="n">
        <v>60951185</v>
      </c>
      <c r="J292" s="10" t="n">
        <f aca="false">I292/F292*100</f>
        <v>93.9578058265193</v>
      </c>
      <c r="K292" s="9" t="n">
        <v>43808053</v>
      </c>
      <c r="L292" s="10" t="n">
        <f aca="false">K292/F292*100</f>
        <v>67.5312307285226</v>
      </c>
      <c r="M292" s="11" t="n">
        <v>1.284154</v>
      </c>
    </row>
    <row r="293" customFormat="false" ht="16" hidden="false" customHeight="false" outlineLevel="0" collapsed="false">
      <c r="A293" s="7" t="s">
        <v>370</v>
      </c>
      <c r="B293" s="7" t="s">
        <v>19</v>
      </c>
      <c r="C293" s="7" t="s">
        <v>333</v>
      </c>
      <c r="D293" s="7" t="s">
        <v>57</v>
      </c>
      <c r="E293" s="8" t="s">
        <v>63</v>
      </c>
      <c r="F293" s="9" t="n">
        <v>104615347</v>
      </c>
      <c r="G293" s="9" t="n">
        <v>103473743</v>
      </c>
      <c r="H293" s="10" t="n">
        <f aca="false">G293/F293*100</f>
        <v>98.9087604899881</v>
      </c>
      <c r="I293" s="9" t="n">
        <v>93613930</v>
      </c>
      <c r="J293" s="10" t="n">
        <f aca="false">I293/F293*100</f>
        <v>89.4839358512093</v>
      </c>
      <c r="K293" s="9" t="n">
        <v>62537873</v>
      </c>
      <c r="L293" s="10" t="n">
        <f aca="false">K293/F293*100</f>
        <v>59.7788706851969</v>
      </c>
      <c r="M293" s="11" t="n">
        <v>1.030121</v>
      </c>
    </row>
    <row r="294" customFormat="false" ht="16" hidden="false" customHeight="false" outlineLevel="0" collapsed="false">
      <c r="A294" s="7" t="s">
        <v>371</v>
      </c>
      <c r="B294" s="7" t="s">
        <v>21</v>
      </c>
      <c r="C294" s="7" t="s">
        <v>333</v>
      </c>
      <c r="D294" s="7" t="s">
        <v>57</v>
      </c>
      <c r="E294" s="8" t="s">
        <v>63</v>
      </c>
      <c r="F294" s="9" t="n">
        <v>81408278</v>
      </c>
      <c r="G294" s="9" t="n">
        <v>78995004</v>
      </c>
      <c r="H294" s="10" t="n">
        <f aca="false">G294/F294*100</f>
        <v>97.0355913928065</v>
      </c>
      <c r="I294" s="9" t="n">
        <v>72734551</v>
      </c>
      <c r="J294" s="10" t="n">
        <f aca="false">I294/F294*100</f>
        <v>89.3453992479733</v>
      </c>
      <c r="K294" s="9" t="n">
        <v>8597579</v>
      </c>
      <c r="L294" s="10" t="n">
        <f aca="false">K294/F294*100</f>
        <v>10.5610623528973</v>
      </c>
      <c r="M294" s="11" t="n">
        <v>1.536812</v>
      </c>
    </row>
    <row r="295" customFormat="false" ht="16" hidden="false" customHeight="false" outlineLevel="0" collapsed="false">
      <c r="A295" s="7" t="s">
        <v>372</v>
      </c>
      <c r="B295" s="7" t="s">
        <v>23</v>
      </c>
      <c r="C295" s="7" t="s">
        <v>333</v>
      </c>
      <c r="D295" s="7" t="s">
        <v>57</v>
      </c>
      <c r="E295" s="8" t="s">
        <v>63</v>
      </c>
      <c r="F295" s="9" t="n">
        <v>86851017</v>
      </c>
      <c r="G295" s="9" t="n">
        <v>85640514</v>
      </c>
      <c r="H295" s="10" t="n">
        <f aca="false">G295/F295*100</f>
        <v>98.6062304831733</v>
      </c>
      <c r="I295" s="9" t="n">
        <v>73101834</v>
      </c>
      <c r="J295" s="10" t="n">
        <f aca="false">I295/F295*100</f>
        <v>84.1692320079568</v>
      </c>
      <c r="K295" s="9" t="n">
        <v>58462779</v>
      </c>
      <c r="L295" s="10" t="n">
        <f aca="false">K295/F295*100</f>
        <v>67.3138680690406</v>
      </c>
      <c r="M295" s="11" t="s">
        <v>24</v>
      </c>
    </row>
    <row r="296" customFormat="false" ht="16" hidden="false" customHeight="false" outlineLevel="0" collapsed="false">
      <c r="A296" s="7" t="s">
        <v>373</v>
      </c>
      <c r="B296" s="7" t="s">
        <v>14</v>
      </c>
      <c r="C296" s="7" t="s">
        <v>333</v>
      </c>
      <c r="D296" s="7" t="s">
        <v>57</v>
      </c>
      <c r="E296" s="8" t="s">
        <v>68</v>
      </c>
      <c r="F296" s="9" t="n">
        <v>39054244</v>
      </c>
      <c r="G296" s="9" t="n">
        <v>38533717</v>
      </c>
      <c r="H296" s="10" t="n">
        <f aca="false">G296/F296*100</f>
        <v>98.6671691814083</v>
      </c>
      <c r="I296" s="9" t="n">
        <v>36600402</v>
      </c>
      <c r="J296" s="10" t="n">
        <f aca="false">I296/F296*100</f>
        <v>93.7168365107772</v>
      </c>
      <c r="K296" s="9" t="n">
        <v>28999089</v>
      </c>
      <c r="L296" s="10" t="n">
        <f aca="false">K296/F296*100</f>
        <v>74.2533615552768</v>
      </c>
      <c r="M296" s="11" t="n">
        <v>1.292275</v>
      </c>
    </row>
    <row r="297" customFormat="false" ht="16" hidden="false" customHeight="false" outlineLevel="0" collapsed="false">
      <c r="A297" s="7" t="s">
        <v>374</v>
      </c>
      <c r="B297" s="7" t="s">
        <v>19</v>
      </c>
      <c r="C297" s="7" t="s">
        <v>333</v>
      </c>
      <c r="D297" s="7" t="s">
        <v>57</v>
      </c>
      <c r="E297" s="8" t="s">
        <v>68</v>
      </c>
      <c r="F297" s="9" t="n">
        <v>100273247</v>
      </c>
      <c r="G297" s="9" t="n">
        <v>98250634</v>
      </c>
      <c r="H297" s="10" t="n">
        <f aca="false">G297/F297*100</f>
        <v>97.9828986688743</v>
      </c>
      <c r="I297" s="9" t="n">
        <v>89979912</v>
      </c>
      <c r="J297" s="10" t="n">
        <f aca="false">I297/F297*100</f>
        <v>89.7347145844395</v>
      </c>
      <c r="K297" s="9" t="n">
        <v>67206548</v>
      </c>
      <c r="L297" s="10" t="n">
        <f aca="false">K297/F297*100</f>
        <v>67.023408546848</v>
      </c>
      <c r="M297" s="11" t="n">
        <v>1.028957</v>
      </c>
    </row>
    <row r="298" customFormat="false" ht="16" hidden="false" customHeight="false" outlineLevel="0" collapsed="false">
      <c r="A298" s="7" t="s">
        <v>375</v>
      </c>
      <c r="B298" s="7" t="s">
        <v>21</v>
      </c>
      <c r="C298" s="7" t="s">
        <v>333</v>
      </c>
      <c r="D298" s="7" t="s">
        <v>57</v>
      </c>
      <c r="E298" s="8" t="s">
        <v>68</v>
      </c>
      <c r="F298" s="9" t="n">
        <v>38782211</v>
      </c>
      <c r="G298" s="9" t="n">
        <v>37817015</v>
      </c>
      <c r="H298" s="10" t="n">
        <f aca="false">G298/F298*100</f>
        <v>97.5112403983362</v>
      </c>
      <c r="I298" s="9" t="n">
        <v>33776299</v>
      </c>
      <c r="J298" s="10" t="n">
        <f aca="false">I298/F298*100</f>
        <v>87.0922470098469</v>
      </c>
      <c r="K298" s="9" t="n">
        <v>23194526</v>
      </c>
      <c r="L298" s="10" t="n">
        <f aca="false">K298/F298*100</f>
        <v>59.8071265199398</v>
      </c>
      <c r="M298" s="11" t="n">
        <v>1.31559</v>
      </c>
    </row>
    <row r="299" customFormat="false" ht="16" hidden="false" customHeight="false" outlineLevel="0" collapsed="false">
      <c r="A299" s="7" t="s">
        <v>376</v>
      </c>
      <c r="B299" s="7" t="s">
        <v>23</v>
      </c>
      <c r="C299" s="7" t="s">
        <v>333</v>
      </c>
      <c r="D299" s="7" t="s">
        <v>57</v>
      </c>
      <c r="E299" s="8" t="s">
        <v>68</v>
      </c>
      <c r="F299" s="9" t="n">
        <v>81240977</v>
      </c>
      <c r="G299" s="9" t="n">
        <v>80175110</v>
      </c>
      <c r="H299" s="10" t="n">
        <f aca="false">G299/F299*100</f>
        <v>98.6880179936782</v>
      </c>
      <c r="I299" s="9" t="n">
        <v>68842977</v>
      </c>
      <c r="J299" s="10" t="n">
        <f aca="false">I299/F299*100</f>
        <v>84.7392283330123</v>
      </c>
      <c r="K299" s="9" t="n">
        <v>51610987</v>
      </c>
      <c r="L299" s="10" t="n">
        <f aca="false">K299/F299*100</f>
        <v>63.528269730188</v>
      </c>
      <c r="M299" s="11" t="s">
        <v>24</v>
      </c>
    </row>
    <row r="300" customFormat="false" ht="16" hidden="false" customHeight="false" outlineLevel="0" collapsed="false">
      <c r="A300" s="7" t="s">
        <v>377</v>
      </c>
      <c r="B300" s="7" t="s">
        <v>14</v>
      </c>
      <c r="C300" s="7" t="s">
        <v>333</v>
      </c>
      <c r="D300" s="7" t="s">
        <v>73</v>
      </c>
      <c r="E300" s="8" t="s">
        <v>74</v>
      </c>
      <c r="F300" s="9" t="n">
        <v>81256629</v>
      </c>
      <c r="G300" s="9" t="n">
        <v>79598809</v>
      </c>
      <c r="H300" s="10" t="n">
        <f aca="false">G300/F300*100</f>
        <v>97.9597726112906</v>
      </c>
      <c r="I300" s="9" t="n">
        <v>69979494</v>
      </c>
      <c r="J300" s="10" t="n">
        <f aca="false">I300/F300*100</f>
        <v>86.1215815389044</v>
      </c>
      <c r="K300" s="9" t="n">
        <v>45857507</v>
      </c>
      <c r="L300" s="10" t="n">
        <f aca="false">K300/F300*100</f>
        <v>56.435404180993</v>
      </c>
      <c r="M300" s="11" t="n">
        <v>1.062257</v>
      </c>
    </row>
    <row r="301" customFormat="false" ht="16" hidden="false" customHeight="false" outlineLevel="0" collapsed="false">
      <c r="A301" s="7" t="s">
        <v>378</v>
      </c>
      <c r="B301" s="7" t="s">
        <v>19</v>
      </c>
      <c r="C301" s="7" t="s">
        <v>333</v>
      </c>
      <c r="D301" s="7" t="s">
        <v>73</v>
      </c>
      <c r="E301" s="8" t="s">
        <v>74</v>
      </c>
      <c r="F301" s="9" t="n">
        <v>76385756</v>
      </c>
      <c r="G301" s="9" t="n">
        <v>75753886</v>
      </c>
      <c r="H301" s="10" t="n">
        <f aca="false">G301/F301*100</f>
        <v>99.1727908014683</v>
      </c>
      <c r="I301" s="9" t="n">
        <v>68958375</v>
      </c>
      <c r="J301" s="10" t="n">
        <f aca="false">I301/F301*100</f>
        <v>90.2764842701825</v>
      </c>
      <c r="K301" s="9" t="n">
        <v>54969343</v>
      </c>
      <c r="L301" s="10" t="n">
        <f aca="false">K301/F301*100</f>
        <v>71.9628185652833</v>
      </c>
      <c r="M301" s="11" t="n">
        <v>1.001121</v>
      </c>
    </row>
    <row r="302" customFormat="false" ht="16" hidden="false" customHeight="false" outlineLevel="0" collapsed="false">
      <c r="A302" s="7" t="s">
        <v>379</v>
      </c>
      <c r="B302" s="7" t="s">
        <v>21</v>
      </c>
      <c r="C302" s="7" t="s">
        <v>333</v>
      </c>
      <c r="D302" s="7" t="s">
        <v>73</v>
      </c>
      <c r="E302" s="8" t="s">
        <v>74</v>
      </c>
      <c r="F302" s="9" t="n">
        <v>90145373</v>
      </c>
      <c r="G302" s="9" t="n">
        <v>88788366</v>
      </c>
      <c r="H302" s="10" t="n">
        <f aca="false">G302/F302*100</f>
        <v>98.494645975895</v>
      </c>
      <c r="I302" s="9" t="n">
        <v>80336675</v>
      </c>
      <c r="J302" s="10" t="n">
        <f aca="false">I302/F302*100</f>
        <v>89.1190222264653</v>
      </c>
      <c r="K302" s="9" t="n">
        <v>42493773</v>
      </c>
      <c r="L302" s="10" t="n">
        <f aca="false">K302/F302*100</f>
        <v>47.1391615407704</v>
      </c>
      <c r="M302" s="11" t="n">
        <v>1.229886</v>
      </c>
    </row>
    <row r="303" customFormat="false" ht="16" hidden="false" customHeight="false" outlineLevel="0" collapsed="false">
      <c r="A303" s="7" t="s">
        <v>380</v>
      </c>
      <c r="B303" s="7" t="s">
        <v>23</v>
      </c>
      <c r="C303" s="7" t="s">
        <v>333</v>
      </c>
      <c r="D303" s="7" t="s">
        <v>73</v>
      </c>
      <c r="E303" s="8" t="s">
        <v>74</v>
      </c>
      <c r="F303" s="9" t="n">
        <v>99709785</v>
      </c>
      <c r="G303" s="9" t="n">
        <v>97870856</v>
      </c>
      <c r="H303" s="10" t="n">
        <f aca="false">G303/F303*100</f>
        <v>98.1557186187895</v>
      </c>
      <c r="I303" s="9" t="n">
        <v>80600733</v>
      </c>
      <c r="J303" s="10" t="n">
        <f aca="false">I303/F303*100</f>
        <v>80.8353292507852</v>
      </c>
      <c r="K303" s="9" t="n">
        <v>54715804</v>
      </c>
      <c r="L303" s="10" t="n">
        <f aca="false">K303/F303*100</f>
        <v>54.8750596543759</v>
      </c>
      <c r="M303" s="11" t="s">
        <v>24</v>
      </c>
    </row>
    <row r="304" customFormat="false" ht="16" hidden="false" customHeight="false" outlineLevel="0" collapsed="false">
      <c r="A304" s="7" t="s">
        <v>381</v>
      </c>
      <c r="B304" s="7" t="s">
        <v>14</v>
      </c>
      <c r="C304" s="7" t="s">
        <v>333</v>
      </c>
      <c r="D304" s="7" t="s">
        <v>73</v>
      </c>
      <c r="E304" s="8" t="s">
        <v>382</v>
      </c>
      <c r="F304" s="9" t="n">
        <v>111477927</v>
      </c>
      <c r="G304" s="9" t="n">
        <v>110564545</v>
      </c>
      <c r="H304" s="10" t="n">
        <f aca="false">G304/F304*100</f>
        <v>99.1806611186805</v>
      </c>
      <c r="I304" s="9" t="n">
        <v>103389866</v>
      </c>
      <c r="J304" s="10" t="n">
        <f aca="false">I304/F304*100</f>
        <v>92.7446973426408</v>
      </c>
      <c r="K304" s="9" t="n">
        <v>74381869</v>
      </c>
      <c r="L304" s="10" t="n">
        <f aca="false">K304/F304*100</f>
        <v>66.7234052531314</v>
      </c>
      <c r="M304" s="11" t="n">
        <v>1.190956</v>
      </c>
    </row>
    <row r="305" customFormat="false" ht="16" hidden="false" customHeight="false" outlineLevel="0" collapsed="false">
      <c r="A305" s="7" t="s">
        <v>383</v>
      </c>
      <c r="B305" s="7" t="s">
        <v>19</v>
      </c>
      <c r="C305" s="7" t="s">
        <v>333</v>
      </c>
      <c r="D305" s="7" t="s">
        <v>73</v>
      </c>
      <c r="E305" s="8" t="s">
        <v>382</v>
      </c>
      <c r="F305" s="9" t="n">
        <v>115220662</v>
      </c>
      <c r="G305" s="9" t="n">
        <v>113573757</v>
      </c>
      <c r="H305" s="10" t="n">
        <f aca="false">G305/F305*100</f>
        <v>98.5706513298804</v>
      </c>
      <c r="I305" s="9" t="n">
        <v>103993996</v>
      </c>
      <c r="J305" s="10" t="n">
        <f aca="false">I305/F305*100</f>
        <v>90.2563778014051</v>
      </c>
      <c r="K305" s="9" t="n">
        <v>71665791</v>
      </c>
      <c r="L305" s="10" t="n">
        <f aca="false">K305/F305*100</f>
        <v>62.1987322030835</v>
      </c>
      <c r="M305" s="11" t="n">
        <v>1.031247</v>
      </c>
    </row>
    <row r="306" customFormat="false" ht="16" hidden="false" customHeight="false" outlineLevel="0" collapsed="false">
      <c r="A306" s="7" t="s">
        <v>384</v>
      </c>
      <c r="B306" s="7" t="s">
        <v>21</v>
      </c>
      <c r="C306" s="7" t="s">
        <v>333</v>
      </c>
      <c r="D306" s="7" t="s">
        <v>73</v>
      </c>
      <c r="E306" s="8" t="s">
        <v>382</v>
      </c>
      <c r="F306" s="9" t="n">
        <v>132220085</v>
      </c>
      <c r="G306" s="9" t="n">
        <v>131013421</v>
      </c>
      <c r="H306" s="10" t="n">
        <f aca="false">G306/F306*100</f>
        <v>99.0873822233589</v>
      </c>
      <c r="I306" s="9" t="n">
        <v>121555033</v>
      </c>
      <c r="J306" s="10" t="n">
        <f aca="false">I306/F306*100</f>
        <v>91.933863905775</v>
      </c>
      <c r="K306" s="9" t="n">
        <v>46511918</v>
      </c>
      <c r="L306" s="10" t="n">
        <f aca="false">K306/F306*100</f>
        <v>35.177649447132</v>
      </c>
      <c r="M306" s="11" t="n">
        <v>1.191052</v>
      </c>
    </row>
    <row r="307" customFormat="false" ht="16" hidden="false" customHeight="false" outlineLevel="0" collapsed="false">
      <c r="A307" s="7" t="s">
        <v>385</v>
      </c>
      <c r="B307" s="7" t="s">
        <v>23</v>
      </c>
      <c r="C307" s="7" t="s">
        <v>333</v>
      </c>
      <c r="D307" s="7" t="s">
        <v>73</v>
      </c>
      <c r="E307" s="8" t="s">
        <v>382</v>
      </c>
      <c r="F307" s="9" t="n">
        <v>61943557</v>
      </c>
      <c r="G307" s="9" t="n">
        <v>61273844</v>
      </c>
      <c r="H307" s="10" t="n">
        <f aca="false">G307/F307*100</f>
        <v>98.9188334793238</v>
      </c>
      <c r="I307" s="9" t="n">
        <v>49870763</v>
      </c>
      <c r="J307" s="10" t="n">
        <f aca="false">I307/F307*100</f>
        <v>80.5100084904714</v>
      </c>
      <c r="K307" s="9" t="n">
        <v>40843500</v>
      </c>
      <c r="L307" s="10" t="n">
        <f aca="false">K307/F307*100</f>
        <v>65.9366397057244</v>
      </c>
      <c r="M307" s="11" t="s">
        <v>24</v>
      </c>
    </row>
    <row r="308" customFormat="false" ht="16" hidden="false" customHeight="false" outlineLevel="0" collapsed="false">
      <c r="A308" s="7" t="s">
        <v>386</v>
      </c>
      <c r="B308" s="7" t="s">
        <v>23</v>
      </c>
      <c r="C308" s="7" t="s">
        <v>333</v>
      </c>
      <c r="D308" s="7" t="s">
        <v>73</v>
      </c>
      <c r="E308" s="8" t="s">
        <v>382</v>
      </c>
      <c r="F308" s="9" t="n">
        <v>99387441</v>
      </c>
      <c r="G308" s="9" t="n">
        <v>97498595</v>
      </c>
      <c r="H308" s="10" t="n">
        <f aca="false">G308/F308*100</f>
        <v>98.099512392114</v>
      </c>
      <c r="I308" s="9" t="n">
        <v>78157194</v>
      </c>
      <c r="J308" s="10" t="n">
        <f aca="false">I308/F308*100</f>
        <v>78.6389036820055</v>
      </c>
      <c r="K308" s="9" t="n">
        <v>58174405</v>
      </c>
      <c r="L308" s="10" t="n">
        <f aca="false">K308/F308*100</f>
        <v>58.532953876939</v>
      </c>
      <c r="M308" s="11" t="s">
        <v>24</v>
      </c>
    </row>
    <row r="309" customFormat="false" ht="16" hidden="false" customHeight="false" outlineLevel="0" collapsed="false">
      <c r="A309" s="7" t="s">
        <v>387</v>
      </c>
      <c r="B309" s="7" t="s">
        <v>14</v>
      </c>
      <c r="C309" s="7" t="s">
        <v>333</v>
      </c>
      <c r="D309" s="7" t="s">
        <v>73</v>
      </c>
      <c r="E309" s="8" t="s">
        <v>84</v>
      </c>
      <c r="F309" s="9" t="n">
        <v>74490786</v>
      </c>
      <c r="G309" s="9" t="n">
        <v>73339639</v>
      </c>
      <c r="H309" s="10" t="n">
        <f aca="false">G309/F309*100</f>
        <v>98.4546451154375</v>
      </c>
      <c r="I309" s="9" t="n">
        <v>68311671</v>
      </c>
      <c r="J309" s="10" t="n">
        <f aca="false">I309/F309*100</f>
        <v>91.7048599809378</v>
      </c>
      <c r="K309" s="9" t="n">
        <v>52443206</v>
      </c>
      <c r="L309" s="10" t="n">
        <f aca="false">K309/F309*100</f>
        <v>70.40227230251</v>
      </c>
      <c r="M309" s="11" t="n">
        <v>1.163929</v>
      </c>
    </row>
    <row r="310" customFormat="false" ht="16" hidden="false" customHeight="false" outlineLevel="0" collapsed="false">
      <c r="A310" s="7" t="s">
        <v>388</v>
      </c>
      <c r="B310" s="7" t="s">
        <v>19</v>
      </c>
      <c r="C310" s="7" t="s">
        <v>333</v>
      </c>
      <c r="D310" s="7" t="s">
        <v>73</v>
      </c>
      <c r="E310" s="8" t="s">
        <v>84</v>
      </c>
      <c r="F310" s="9" t="n">
        <v>88654228</v>
      </c>
      <c r="G310" s="9" t="n">
        <v>87999806</v>
      </c>
      <c r="H310" s="10" t="n">
        <f aca="false">G310/F310*100</f>
        <v>99.2618265199941</v>
      </c>
      <c r="I310" s="9" t="n">
        <v>79900418</v>
      </c>
      <c r="J310" s="10" t="n">
        <f aca="false">I310/F310*100</f>
        <v>90.1258967592612</v>
      </c>
      <c r="K310" s="9" t="n">
        <v>63247782</v>
      </c>
      <c r="L310" s="10" t="n">
        <f aca="false">K310/F310*100</f>
        <v>71.3420932389147</v>
      </c>
      <c r="M310" s="11" t="n">
        <v>1.013963</v>
      </c>
    </row>
    <row r="311" customFormat="false" ht="16" hidden="false" customHeight="false" outlineLevel="0" collapsed="false">
      <c r="A311" s="7" t="s">
        <v>389</v>
      </c>
      <c r="B311" s="7" t="s">
        <v>21</v>
      </c>
      <c r="C311" s="7" t="s">
        <v>333</v>
      </c>
      <c r="D311" s="7" t="s">
        <v>73</v>
      </c>
      <c r="E311" s="8" t="s">
        <v>84</v>
      </c>
      <c r="F311" s="9" t="n">
        <v>43567422</v>
      </c>
      <c r="G311" s="9" t="n">
        <v>42478350</v>
      </c>
      <c r="H311" s="10" t="n">
        <f aca="false">G311/F311*100</f>
        <v>97.5002606305234</v>
      </c>
      <c r="I311" s="9" t="n">
        <v>37014291</v>
      </c>
      <c r="J311" s="10" t="n">
        <f aca="false">I311/F311*100</f>
        <v>84.9586440987947</v>
      </c>
      <c r="K311" s="9" t="n">
        <v>23251727</v>
      </c>
      <c r="L311" s="10" t="n">
        <f aca="false">K311/F311*100</f>
        <v>53.3695268909875</v>
      </c>
      <c r="M311" s="11" t="n">
        <v>1.229051</v>
      </c>
    </row>
    <row r="312" customFormat="false" ht="16" hidden="false" customHeight="false" outlineLevel="0" collapsed="false">
      <c r="A312" s="7" t="s">
        <v>390</v>
      </c>
      <c r="B312" s="7" t="s">
        <v>23</v>
      </c>
      <c r="C312" s="7" t="s">
        <v>333</v>
      </c>
      <c r="D312" s="7" t="s">
        <v>73</v>
      </c>
      <c r="E312" s="8" t="s">
        <v>84</v>
      </c>
      <c r="F312" s="9" t="n">
        <v>157855541</v>
      </c>
      <c r="G312" s="9" t="n">
        <v>156441940</v>
      </c>
      <c r="H312" s="10" t="n">
        <f aca="false">G312/F312*100</f>
        <v>99.10449706672</v>
      </c>
      <c r="I312" s="9" t="n">
        <v>128060757</v>
      </c>
      <c r="J312" s="10" t="n">
        <f aca="false">I312/F312*100</f>
        <v>81.1252846677077</v>
      </c>
      <c r="K312" s="9" t="n">
        <v>87938916</v>
      </c>
      <c r="L312" s="10" t="n">
        <f aca="false">K312/F312*100</f>
        <v>55.7084758906246</v>
      </c>
      <c r="M312" s="11" t="s">
        <v>24</v>
      </c>
    </row>
    <row r="313" customFormat="false" ht="16" hidden="false" customHeight="false" outlineLevel="0" collapsed="false">
      <c r="A313" s="7" t="s">
        <v>391</v>
      </c>
      <c r="B313" s="7" t="s">
        <v>23</v>
      </c>
      <c r="C313" s="7" t="s">
        <v>333</v>
      </c>
      <c r="D313" s="7" t="s">
        <v>73</v>
      </c>
      <c r="E313" s="8" t="s">
        <v>84</v>
      </c>
      <c r="F313" s="9" t="n">
        <v>70048984</v>
      </c>
      <c r="G313" s="9" t="n">
        <v>69496714</v>
      </c>
      <c r="H313" s="10" t="n">
        <f aca="false">G313/F313*100</f>
        <v>99.2115945607434</v>
      </c>
      <c r="I313" s="9" t="n">
        <v>57332012</v>
      </c>
      <c r="J313" s="10" t="n">
        <f aca="false">I313/F313*100</f>
        <v>81.8456010725295</v>
      </c>
      <c r="K313" s="9" t="n">
        <v>46758103</v>
      </c>
      <c r="L313" s="10" t="n">
        <f aca="false">K313/F313*100</f>
        <v>66.7505798513794</v>
      </c>
      <c r="M313" s="11" t="s">
        <v>24</v>
      </c>
    </row>
    <row r="314" customFormat="false" ht="16" hidden="false" customHeight="false" outlineLevel="0" collapsed="false">
      <c r="A314" s="7" t="s">
        <v>392</v>
      </c>
      <c r="B314" s="7" t="s">
        <v>14</v>
      </c>
      <c r="C314" s="7" t="s">
        <v>333</v>
      </c>
      <c r="D314" s="7" t="s">
        <v>89</v>
      </c>
      <c r="E314" s="8" t="s">
        <v>393</v>
      </c>
      <c r="F314" s="9" t="n">
        <v>67879986</v>
      </c>
      <c r="G314" s="9" t="n">
        <v>67273453</v>
      </c>
      <c r="H314" s="10" t="n">
        <f aca="false">G314/F314*100</f>
        <v>99.1064626913742</v>
      </c>
      <c r="I314" s="9" t="n">
        <v>63322889</v>
      </c>
      <c r="J314" s="10" t="n">
        <f aca="false">I314/F314*100</f>
        <v>93.286538096811</v>
      </c>
      <c r="K314" s="9" t="n">
        <v>45972057</v>
      </c>
      <c r="L314" s="10" t="n">
        <f aca="false">K314/F314*100</f>
        <v>67.7254957006031</v>
      </c>
      <c r="M314" s="11" t="n">
        <v>1.258473</v>
      </c>
    </row>
    <row r="315" customFormat="false" ht="16" hidden="false" customHeight="false" outlineLevel="0" collapsed="false">
      <c r="A315" s="7" t="s">
        <v>394</v>
      </c>
      <c r="B315" s="7" t="s">
        <v>19</v>
      </c>
      <c r="C315" s="7" t="s">
        <v>333</v>
      </c>
      <c r="D315" s="7" t="s">
        <v>89</v>
      </c>
      <c r="E315" s="8" t="s">
        <v>393</v>
      </c>
      <c r="F315" s="9" t="n">
        <v>67207367</v>
      </c>
      <c r="G315" s="9" t="n">
        <v>66272469</v>
      </c>
      <c r="H315" s="10" t="n">
        <f aca="false">G315/F315*100</f>
        <v>98.6089352377099</v>
      </c>
      <c r="I315" s="9" t="n">
        <v>61081945</v>
      </c>
      <c r="J315" s="10" t="n">
        <f aca="false">I315/F315*100</f>
        <v>90.8857878631073</v>
      </c>
      <c r="K315" s="9" t="n">
        <v>46725698</v>
      </c>
      <c r="L315" s="10" t="n">
        <f aca="false">K315/F315*100</f>
        <v>69.524666841955</v>
      </c>
      <c r="M315" s="11" t="n">
        <v>0.9655845</v>
      </c>
    </row>
    <row r="316" customFormat="false" ht="16" hidden="false" customHeight="false" outlineLevel="0" collapsed="false">
      <c r="A316" s="7" t="s">
        <v>395</v>
      </c>
      <c r="B316" s="7" t="s">
        <v>21</v>
      </c>
      <c r="C316" s="7" t="s">
        <v>333</v>
      </c>
      <c r="D316" s="7" t="s">
        <v>89</v>
      </c>
      <c r="E316" s="8" t="s">
        <v>393</v>
      </c>
      <c r="F316" s="9" t="n">
        <v>52046050</v>
      </c>
      <c r="G316" s="9" t="n">
        <v>50105398</v>
      </c>
      <c r="H316" s="10" t="n">
        <f aca="false">G316/F316*100</f>
        <v>96.2712789923539</v>
      </c>
      <c r="I316" s="9" t="n">
        <v>47584126</v>
      </c>
      <c r="J316" s="10" t="n">
        <f aca="false">I316/F316*100</f>
        <v>91.42696900149</v>
      </c>
      <c r="K316" s="9" t="n">
        <v>26997059</v>
      </c>
      <c r="L316" s="10" t="n">
        <f aca="false">K316/F316*100</f>
        <v>51.8714849637965</v>
      </c>
      <c r="M316" s="11" t="n">
        <v>1.287491</v>
      </c>
    </row>
    <row r="317" customFormat="false" ht="16" hidden="false" customHeight="false" outlineLevel="0" collapsed="false">
      <c r="A317" s="7" t="s">
        <v>396</v>
      </c>
      <c r="B317" s="7" t="s">
        <v>23</v>
      </c>
      <c r="C317" s="7" t="s">
        <v>333</v>
      </c>
      <c r="D317" s="7" t="s">
        <v>89</v>
      </c>
      <c r="E317" s="8" t="s">
        <v>393</v>
      </c>
      <c r="F317" s="9" t="n">
        <v>139705397</v>
      </c>
      <c r="G317" s="9" t="n">
        <v>137325185</v>
      </c>
      <c r="H317" s="10" t="n">
        <f aca="false">G317/F317*100</f>
        <v>98.2962633863028</v>
      </c>
      <c r="I317" s="9" t="n">
        <v>120969705</v>
      </c>
      <c r="J317" s="10" t="n">
        <f aca="false">I317/F317*100</f>
        <v>86.5891422934792</v>
      </c>
      <c r="K317" s="9" t="n">
        <v>93145785</v>
      </c>
      <c r="L317" s="10" t="n">
        <f aca="false">K317/F317*100</f>
        <v>66.6730040500869</v>
      </c>
      <c r="M317" s="11" t="s">
        <v>24</v>
      </c>
    </row>
    <row r="318" customFormat="false" ht="16" hidden="false" customHeight="false" outlineLevel="0" collapsed="false">
      <c r="A318" s="7" t="s">
        <v>397</v>
      </c>
      <c r="B318" s="7" t="s">
        <v>14</v>
      </c>
      <c r="C318" s="7" t="s">
        <v>333</v>
      </c>
      <c r="D318" s="7" t="s">
        <v>89</v>
      </c>
      <c r="E318" s="8" t="s">
        <v>90</v>
      </c>
      <c r="F318" s="9" t="n">
        <v>48407947</v>
      </c>
      <c r="G318" s="9" t="n">
        <v>47706900</v>
      </c>
      <c r="H318" s="10" t="n">
        <f aca="false">G318/F318*100</f>
        <v>98.5517935722414</v>
      </c>
      <c r="I318" s="9" t="n">
        <v>45011477</v>
      </c>
      <c r="J318" s="10" t="n">
        <f aca="false">I318/F318*100</f>
        <v>92.983652043744</v>
      </c>
      <c r="K318" s="9" t="n">
        <v>33327886</v>
      </c>
      <c r="L318" s="10" t="n">
        <f aca="false">K318/F318*100</f>
        <v>68.8479641576207</v>
      </c>
      <c r="M318" s="11" t="n">
        <v>1.249418</v>
      </c>
    </row>
    <row r="319" customFormat="false" ht="16" hidden="false" customHeight="false" outlineLevel="0" collapsed="false">
      <c r="A319" s="7" t="s">
        <v>398</v>
      </c>
      <c r="B319" s="7" t="s">
        <v>19</v>
      </c>
      <c r="C319" s="7" t="s">
        <v>333</v>
      </c>
      <c r="D319" s="7" t="s">
        <v>89</v>
      </c>
      <c r="E319" s="8" t="s">
        <v>90</v>
      </c>
      <c r="F319" s="9" t="n">
        <v>103316057</v>
      </c>
      <c r="G319" s="9" t="n">
        <v>102282302</v>
      </c>
      <c r="H319" s="10" t="n">
        <f aca="false">G319/F319*100</f>
        <v>98.9994246489682</v>
      </c>
      <c r="I319" s="9" t="n">
        <v>94052010</v>
      </c>
      <c r="J319" s="10" t="n">
        <f aca="false">I319/F319*100</f>
        <v>91.0332940793511</v>
      </c>
      <c r="K319" s="9" t="n">
        <v>54530289</v>
      </c>
      <c r="L319" s="10" t="n">
        <f aca="false">K319/F319*100</f>
        <v>52.7800717365743</v>
      </c>
      <c r="M319" s="11" t="n">
        <v>0.9860292</v>
      </c>
    </row>
    <row r="320" customFormat="false" ht="16" hidden="false" customHeight="false" outlineLevel="0" collapsed="false">
      <c r="A320" s="7" t="s">
        <v>399</v>
      </c>
      <c r="B320" s="7" t="s">
        <v>21</v>
      </c>
      <c r="C320" s="7" t="s">
        <v>333</v>
      </c>
      <c r="D320" s="7" t="s">
        <v>89</v>
      </c>
      <c r="E320" s="8" t="s">
        <v>90</v>
      </c>
      <c r="F320" s="9" t="n">
        <v>85347811</v>
      </c>
      <c r="G320" s="9" t="n">
        <v>83820458</v>
      </c>
      <c r="H320" s="10" t="n">
        <f aca="false">G320/F320*100</f>
        <v>98.2104368206936</v>
      </c>
      <c r="I320" s="9" t="n">
        <v>80257505</v>
      </c>
      <c r="J320" s="10" t="n">
        <f aca="false">I320/F320*100</f>
        <v>94.0358095417351</v>
      </c>
      <c r="K320" s="9" t="n">
        <v>35198353</v>
      </c>
      <c r="L320" s="10" t="n">
        <f aca="false">K320/F320*100</f>
        <v>41.2410729549935</v>
      </c>
      <c r="M320" s="11" t="n">
        <v>1.185853</v>
      </c>
    </row>
    <row r="321" customFormat="false" ht="16" hidden="false" customHeight="false" outlineLevel="0" collapsed="false">
      <c r="A321" s="7" t="s">
        <v>400</v>
      </c>
      <c r="B321" s="7" t="s">
        <v>23</v>
      </c>
      <c r="C321" s="7" t="s">
        <v>333</v>
      </c>
      <c r="D321" s="7" t="s">
        <v>89</v>
      </c>
      <c r="E321" s="8" t="s">
        <v>90</v>
      </c>
      <c r="F321" s="9" t="n">
        <v>66127907</v>
      </c>
      <c r="G321" s="9" t="n">
        <v>64430756</v>
      </c>
      <c r="H321" s="10" t="n">
        <f aca="false">G321/F321*100</f>
        <v>97.4335328653302</v>
      </c>
      <c r="I321" s="9" t="n">
        <v>56801955</v>
      </c>
      <c r="J321" s="10" t="n">
        <f aca="false">I321/F321*100</f>
        <v>85.8971009017418</v>
      </c>
      <c r="K321" s="9" t="n">
        <v>46496042</v>
      </c>
      <c r="L321" s="10" t="n">
        <f aca="false">K321/F321*100</f>
        <v>70.3122843431291</v>
      </c>
      <c r="M321" s="11" t="s">
        <v>24</v>
      </c>
    </row>
    <row r="322" customFormat="false" ht="16" hidden="false" customHeight="false" outlineLevel="0" collapsed="false">
      <c r="A322" s="7" t="s">
        <v>401</v>
      </c>
      <c r="B322" s="7" t="s">
        <v>14</v>
      </c>
      <c r="C322" s="7" t="s">
        <v>333</v>
      </c>
      <c r="D322" s="7" t="s">
        <v>89</v>
      </c>
      <c r="E322" s="8" t="s">
        <v>402</v>
      </c>
      <c r="F322" s="9" t="n">
        <v>72574779</v>
      </c>
      <c r="G322" s="9" t="n">
        <v>71171732</v>
      </c>
      <c r="H322" s="10" t="n">
        <f aca="false">G322/F322*100</f>
        <v>98.0667567723493</v>
      </c>
      <c r="I322" s="9" t="n">
        <v>66422030</v>
      </c>
      <c r="J322" s="10" t="n">
        <f aca="false">I322/F322*100</f>
        <v>91.5221939566637</v>
      </c>
      <c r="K322" s="9" t="n">
        <v>52431960</v>
      </c>
      <c r="L322" s="10" t="n">
        <f aca="false">K322/F322*100</f>
        <v>72.2454284015112</v>
      </c>
      <c r="M322" s="11" t="n">
        <v>1.170016</v>
      </c>
    </row>
    <row r="323" customFormat="false" ht="16" hidden="false" customHeight="false" outlineLevel="0" collapsed="false">
      <c r="A323" s="7" t="s">
        <v>403</v>
      </c>
      <c r="B323" s="7" t="s">
        <v>19</v>
      </c>
      <c r="C323" s="7" t="s">
        <v>333</v>
      </c>
      <c r="D323" s="7" t="s">
        <v>89</v>
      </c>
      <c r="E323" s="8" t="s">
        <v>402</v>
      </c>
      <c r="F323" s="9" t="n">
        <v>203064977</v>
      </c>
      <c r="G323" s="9" t="n">
        <v>199452698</v>
      </c>
      <c r="H323" s="10" t="n">
        <f aca="false">G323/F323*100</f>
        <v>98.2211216068047</v>
      </c>
      <c r="I323" s="9" t="n">
        <v>180418493</v>
      </c>
      <c r="J323" s="10" t="n">
        <f aca="false">I323/F323*100</f>
        <v>88.847666232469</v>
      </c>
      <c r="K323" s="9" t="n">
        <v>135154865</v>
      </c>
      <c r="L323" s="10" t="n">
        <f aca="false">K323/F323*100</f>
        <v>66.5574472746229</v>
      </c>
      <c r="M323" s="11" t="n">
        <v>0.9626706</v>
      </c>
    </row>
    <row r="324" customFormat="false" ht="16" hidden="false" customHeight="false" outlineLevel="0" collapsed="false">
      <c r="A324" s="7" t="s">
        <v>404</v>
      </c>
      <c r="B324" s="7" t="s">
        <v>21</v>
      </c>
      <c r="C324" s="7" t="s">
        <v>333</v>
      </c>
      <c r="D324" s="7" t="s">
        <v>89</v>
      </c>
      <c r="E324" s="8" t="s">
        <v>402</v>
      </c>
      <c r="F324" s="9" t="n">
        <v>67673192</v>
      </c>
      <c r="G324" s="9" t="n">
        <v>66532108</v>
      </c>
      <c r="H324" s="10" t="n">
        <f aca="false">G324/F324*100</f>
        <v>98.3138315686365</v>
      </c>
      <c r="I324" s="9" t="n">
        <v>62294523</v>
      </c>
      <c r="J324" s="10" t="n">
        <f aca="false">I324/F324*100</f>
        <v>92.0519945327834</v>
      </c>
      <c r="K324" s="9" t="n">
        <v>30589427</v>
      </c>
      <c r="L324" s="10" t="n">
        <f aca="false">K324/F324*100</f>
        <v>45.2016907965565</v>
      </c>
      <c r="M324" s="11" t="n">
        <v>1.187589</v>
      </c>
    </row>
    <row r="325" customFormat="false" ht="16" hidden="false" customHeight="false" outlineLevel="0" collapsed="false">
      <c r="A325" s="7" t="s">
        <v>405</v>
      </c>
      <c r="B325" s="7" t="s">
        <v>23</v>
      </c>
      <c r="C325" s="7" t="s">
        <v>333</v>
      </c>
      <c r="D325" s="7" t="s">
        <v>89</v>
      </c>
      <c r="E325" s="8" t="s">
        <v>402</v>
      </c>
      <c r="F325" s="9" t="n">
        <v>75191519</v>
      </c>
      <c r="G325" s="9" t="n">
        <v>73957901</v>
      </c>
      <c r="H325" s="10" t="n">
        <f aca="false">G325/F325*100</f>
        <v>98.359365502378</v>
      </c>
      <c r="I325" s="9" t="n">
        <v>64930053</v>
      </c>
      <c r="J325" s="10" t="n">
        <f aca="false">I325/F325*100</f>
        <v>86.3528944002315</v>
      </c>
      <c r="K325" s="9" t="n">
        <v>54158818</v>
      </c>
      <c r="L325" s="10" t="n">
        <f aca="false">K325/F325*100</f>
        <v>72.0278280320418</v>
      </c>
      <c r="M325" s="11" t="s">
        <v>24</v>
      </c>
    </row>
    <row r="326" customFormat="false" ht="16" hidden="false" customHeight="false" outlineLevel="0" collapsed="false">
      <c r="A326" s="7" t="s">
        <v>406</v>
      </c>
      <c r="B326" s="7" t="s">
        <v>14</v>
      </c>
      <c r="C326" s="7" t="s">
        <v>333</v>
      </c>
      <c r="D326" s="7" t="s">
        <v>105</v>
      </c>
      <c r="E326" s="8" t="n">
        <v>6834</v>
      </c>
      <c r="F326" s="9" t="n">
        <v>124219288</v>
      </c>
      <c r="G326" s="9" t="n">
        <v>122258023</v>
      </c>
      <c r="H326" s="10" t="n">
        <f aca="false">G326/F326*100</f>
        <v>98.4211268382089</v>
      </c>
      <c r="I326" s="9" t="n">
        <v>114913787</v>
      </c>
      <c r="J326" s="10" t="n">
        <f aca="false">I326/F326*100</f>
        <v>92.508811514038</v>
      </c>
      <c r="K326" s="9" t="n">
        <v>70435730</v>
      </c>
      <c r="L326" s="10" t="n">
        <f aca="false">K326/F326*100</f>
        <v>56.7027320266077</v>
      </c>
      <c r="M326" s="11" t="n">
        <v>1.21058</v>
      </c>
    </row>
    <row r="327" customFormat="false" ht="16" hidden="false" customHeight="false" outlineLevel="0" collapsed="false">
      <c r="A327" s="7" t="s">
        <v>407</v>
      </c>
      <c r="B327" s="7" t="s">
        <v>19</v>
      </c>
      <c r="C327" s="7" t="s">
        <v>333</v>
      </c>
      <c r="D327" s="7" t="s">
        <v>105</v>
      </c>
      <c r="E327" s="8" t="n">
        <v>6834</v>
      </c>
      <c r="F327" s="9" t="n">
        <v>132283234</v>
      </c>
      <c r="G327" s="9" t="n">
        <v>130167376</v>
      </c>
      <c r="H327" s="10" t="n">
        <f aca="false">G327/F327*100</f>
        <v>98.4005093192687</v>
      </c>
      <c r="I327" s="9" t="n">
        <v>114904787</v>
      </c>
      <c r="J327" s="10" t="n">
        <f aca="false">I327/F327*100</f>
        <v>86.8626987150919</v>
      </c>
      <c r="K327" s="9" t="n">
        <v>74568280</v>
      </c>
      <c r="L327" s="10" t="n">
        <f aca="false">K327/F327*100</f>
        <v>56.3701670613828</v>
      </c>
      <c r="M327" s="11" t="n">
        <v>1.102979</v>
      </c>
    </row>
    <row r="328" customFormat="false" ht="16" hidden="false" customHeight="false" outlineLevel="0" collapsed="false">
      <c r="A328" s="7" t="s">
        <v>408</v>
      </c>
      <c r="B328" s="7" t="s">
        <v>21</v>
      </c>
      <c r="C328" s="7" t="s">
        <v>333</v>
      </c>
      <c r="D328" s="7" t="s">
        <v>105</v>
      </c>
      <c r="E328" s="8" t="n">
        <v>6834</v>
      </c>
      <c r="F328" s="9" t="n">
        <v>85428506</v>
      </c>
      <c r="G328" s="9" t="n">
        <v>83202010</v>
      </c>
      <c r="H328" s="10" t="n">
        <f aca="false">G328/F328*100</f>
        <v>97.3937317831591</v>
      </c>
      <c r="I328" s="9" t="n">
        <v>76638732</v>
      </c>
      <c r="J328" s="10" t="n">
        <f aca="false">I328/F328*100</f>
        <v>89.7109590093967</v>
      </c>
      <c r="K328" s="9" t="n">
        <v>28580157</v>
      </c>
      <c r="L328" s="10" t="n">
        <f aca="false">K328/F328*100</f>
        <v>33.4550589003628</v>
      </c>
      <c r="M328" s="11" t="n">
        <v>1.201152</v>
      </c>
    </row>
    <row r="329" customFormat="false" ht="16" hidden="false" customHeight="false" outlineLevel="0" collapsed="false">
      <c r="A329" s="7" t="s">
        <v>409</v>
      </c>
      <c r="B329" s="7" t="s">
        <v>23</v>
      </c>
      <c r="C329" s="7" t="s">
        <v>333</v>
      </c>
      <c r="D329" s="7" t="s">
        <v>105</v>
      </c>
      <c r="E329" s="8" t="n">
        <v>6834</v>
      </c>
      <c r="F329" s="9" t="n">
        <v>82015880</v>
      </c>
      <c r="G329" s="9" t="n">
        <v>79496037</v>
      </c>
      <c r="H329" s="10" t="n">
        <f aca="false">G329/F329*100</f>
        <v>96.9276157251498</v>
      </c>
      <c r="I329" s="9" t="n">
        <v>62100230</v>
      </c>
      <c r="J329" s="10" t="n">
        <f aca="false">I329/F329*100</f>
        <v>75.7173244986215</v>
      </c>
      <c r="K329" s="9" t="n">
        <v>42344830</v>
      </c>
      <c r="L329" s="10" t="n">
        <f aca="false">K329/F329*100</f>
        <v>51.6300379877653</v>
      </c>
      <c r="M329" s="11" t="s">
        <v>24</v>
      </c>
    </row>
    <row r="330" customFormat="false" ht="16" hidden="false" customHeight="false" outlineLevel="0" collapsed="false">
      <c r="A330" s="7" t="s">
        <v>410</v>
      </c>
      <c r="B330" s="7" t="s">
        <v>14</v>
      </c>
      <c r="C330" s="7" t="s">
        <v>333</v>
      </c>
      <c r="D330" s="7" t="s">
        <v>105</v>
      </c>
      <c r="E330" s="8" t="s">
        <v>411</v>
      </c>
      <c r="F330" s="9" t="n">
        <v>78762869</v>
      </c>
      <c r="G330" s="9" t="n">
        <v>77609480</v>
      </c>
      <c r="H330" s="10" t="n">
        <f aca="false">G330/F330*100</f>
        <v>98.5356183508247</v>
      </c>
      <c r="I330" s="9" t="n">
        <v>73394424</v>
      </c>
      <c r="J330" s="10" t="n">
        <f aca="false">I330/F330*100</f>
        <v>93.1840408200468</v>
      </c>
      <c r="K330" s="9" t="n">
        <v>52712184</v>
      </c>
      <c r="L330" s="10" t="n">
        <f aca="false">K330/F330*100</f>
        <v>66.9251700315792</v>
      </c>
      <c r="M330" s="11" t="n">
        <v>1.291191</v>
      </c>
    </row>
    <row r="331" customFormat="false" ht="16" hidden="false" customHeight="false" outlineLevel="0" collapsed="false">
      <c r="A331" s="7" t="s">
        <v>412</v>
      </c>
      <c r="B331" s="7" t="s">
        <v>19</v>
      </c>
      <c r="C331" s="7" t="s">
        <v>333</v>
      </c>
      <c r="D331" s="7" t="s">
        <v>105</v>
      </c>
      <c r="E331" s="8" t="s">
        <v>411</v>
      </c>
      <c r="F331" s="9" t="n">
        <v>101214036</v>
      </c>
      <c r="G331" s="9" t="n">
        <v>99468008</v>
      </c>
      <c r="H331" s="10" t="n">
        <f aca="false">G331/F331*100</f>
        <v>98.2749151510962</v>
      </c>
      <c r="I331" s="9" t="n">
        <v>88733070</v>
      </c>
      <c r="J331" s="10" t="n">
        <f aca="false">I331/F331*100</f>
        <v>87.6687399364254</v>
      </c>
      <c r="K331" s="9" t="n">
        <v>65395660</v>
      </c>
      <c r="L331" s="10" t="n">
        <f aca="false">K331/F331*100</f>
        <v>64.611256091003</v>
      </c>
      <c r="M331" s="11" t="n">
        <v>1.128307</v>
      </c>
    </row>
    <row r="332" customFormat="false" ht="16" hidden="false" customHeight="false" outlineLevel="0" collapsed="false">
      <c r="A332" s="7" t="s">
        <v>413</v>
      </c>
      <c r="B332" s="7" t="s">
        <v>21</v>
      </c>
      <c r="C332" s="7" t="s">
        <v>333</v>
      </c>
      <c r="D332" s="7" t="s">
        <v>105</v>
      </c>
      <c r="E332" s="8" t="s">
        <v>411</v>
      </c>
      <c r="F332" s="9" t="n">
        <v>73309231</v>
      </c>
      <c r="G332" s="9" t="n">
        <v>72359652</v>
      </c>
      <c r="H332" s="10" t="n">
        <f aca="false">G332/F332*100</f>
        <v>98.7046938195273</v>
      </c>
      <c r="I332" s="9" t="n">
        <v>68302232</v>
      </c>
      <c r="J332" s="10" t="n">
        <f aca="false">I332/F332*100</f>
        <v>93.1700292968562</v>
      </c>
      <c r="K332" s="9" t="n">
        <v>29385280</v>
      </c>
      <c r="L332" s="10" t="n">
        <f aca="false">K332/F332*100</f>
        <v>40.084010702554</v>
      </c>
      <c r="M332" s="11" t="n">
        <v>1.229592</v>
      </c>
    </row>
    <row r="333" customFormat="false" ht="16" hidden="false" customHeight="false" outlineLevel="0" collapsed="false">
      <c r="A333" s="7" t="s">
        <v>414</v>
      </c>
      <c r="B333" s="7" t="s">
        <v>23</v>
      </c>
      <c r="C333" s="7" t="s">
        <v>333</v>
      </c>
      <c r="D333" s="7" t="s">
        <v>105</v>
      </c>
      <c r="E333" s="8" t="s">
        <v>411</v>
      </c>
      <c r="F333" s="9" t="n">
        <v>112869652</v>
      </c>
      <c r="G333" s="9" t="n">
        <v>111109778</v>
      </c>
      <c r="H333" s="10" t="n">
        <f aca="false">G333/F333*100</f>
        <v>98.440790798221</v>
      </c>
      <c r="I333" s="9" t="n">
        <v>87723779</v>
      </c>
      <c r="J333" s="10" t="n">
        <f aca="false">I333/F333*100</f>
        <v>77.7213160894658</v>
      </c>
      <c r="K333" s="9" t="n">
        <v>67373371</v>
      </c>
      <c r="L333" s="10" t="n">
        <f aca="false">K333/F333*100</f>
        <v>59.6913074561442</v>
      </c>
      <c r="M333" s="11" t="s">
        <v>24</v>
      </c>
    </row>
    <row r="334" customFormat="false" ht="16" hidden="false" customHeight="false" outlineLevel="0" collapsed="false">
      <c r="A334" s="7" t="s">
        <v>415</v>
      </c>
      <c r="B334" s="7" t="s">
        <v>14</v>
      </c>
      <c r="C334" s="7" t="s">
        <v>333</v>
      </c>
      <c r="D334" s="7" t="s">
        <v>105</v>
      </c>
      <c r="E334" s="8" t="s">
        <v>416</v>
      </c>
      <c r="F334" s="9" t="n">
        <v>41856862</v>
      </c>
      <c r="G334" s="9" t="n">
        <v>41070136</v>
      </c>
      <c r="H334" s="10" t="n">
        <f aca="false">G334/F334*100</f>
        <v>98.1204372176777</v>
      </c>
      <c r="I334" s="9" t="n">
        <v>39049118</v>
      </c>
      <c r="J334" s="10" t="n">
        <f aca="false">I334/F334*100</f>
        <v>93.2920341711235</v>
      </c>
      <c r="K334" s="9" t="n">
        <v>29193216</v>
      </c>
      <c r="L334" s="10" t="n">
        <f aca="false">K334/F334*100</f>
        <v>69.7453526258132</v>
      </c>
      <c r="M334" s="11" t="n">
        <v>1.288735</v>
      </c>
    </row>
    <row r="335" customFormat="false" ht="16" hidden="false" customHeight="false" outlineLevel="0" collapsed="false">
      <c r="A335" s="7" t="s">
        <v>417</v>
      </c>
      <c r="B335" s="7" t="s">
        <v>19</v>
      </c>
      <c r="C335" s="7" t="s">
        <v>333</v>
      </c>
      <c r="D335" s="7" t="s">
        <v>105</v>
      </c>
      <c r="E335" s="8" t="s">
        <v>416</v>
      </c>
      <c r="F335" s="9" t="n">
        <v>80332679</v>
      </c>
      <c r="G335" s="9" t="n">
        <v>79626686</v>
      </c>
      <c r="H335" s="10" t="n">
        <f aca="false">G335/F335*100</f>
        <v>99.1211633810943</v>
      </c>
      <c r="I335" s="9" t="n">
        <v>72768053</v>
      </c>
      <c r="J335" s="10" t="n">
        <f aca="false">I335/F335*100</f>
        <v>90.583376411485</v>
      </c>
      <c r="K335" s="9" t="n">
        <v>50677614</v>
      </c>
      <c r="L335" s="10" t="n">
        <f aca="false">K335/F335*100</f>
        <v>63.0846806441</v>
      </c>
      <c r="M335" s="11" t="n">
        <v>1.111413</v>
      </c>
    </row>
    <row r="336" customFormat="false" ht="16" hidden="false" customHeight="false" outlineLevel="0" collapsed="false">
      <c r="A336" s="7" t="s">
        <v>418</v>
      </c>
      <c r="B336" s="7" t="s">
        <v>21</v>
      </c>
      <c r="C336" s="7" t="s">
        <v>333</v>
      </c>
      <c r="D336" s="7" t="s">
        <v>105</v>
      </c>
      <c r="E336" s="8" t="s">
        <v>416</v>
      </c>
      <c r="F336" s="9" t="n">
        <v>44275125</v>
      </c>
      <c r="G336" s="9" t="n">
        <v>43331367</v>
      </c>
      <c r="H336" s="10" t="n">
        <f aca="false">G336/F336*100</f>
        <v>97.8684238610281</v>
      </c>
      <c r="I336" s="9" t="n">
        <v>38480195</v>
      </c>
      <c r="J336" s="10" t="n">
        <f aca="false">I336/F336*100</f>
        <v>86.911544574973</v>
      </c>
      <c r="K336" s="9" t="n">
        <v>22713303</v>
      </c>
      <c r="L336" s="10" t="n">
        <f aca="false">K336/F336*100</f>
        <v>51.3003701288252</v>
      </c>
      <c r="M336" s="11" t="n">
        <v>1.252887</v>
      </c>
    </row>
    <row r="337" customFormat="false" ht="16" hidden="false" customHeight="false" outlineLevel="0" collapsed="false">
      <c r="A337" s="7" t="s">
        <v>419</v>
      </c>
      <c r="B337" s="7" t="s">
        <v>23</v>
      </c>
      <c r="C337" s="7" t="s">
        <v>333</v>
      </c>
      <c r="D337" s="7" t="s">
        <v>105</v>
      </c>
      <c r="E337" s="8" t="s">
        <v>416</v>
      </c>
      <c r="F337" s="9" t="n">
        <v>204372082</v>
      </c>
      <c r="G337" s="9" t="n">
        <v>202416171</v>
      </c>
      <c r="H337" s="10" t="n">
        <f aca="false">G337/F337*100</f>
        <v>99.0429656629911</v>
      </c>
      <c r="I337" s="9" t="n">
        <v>159110285</v>
      </c>
      <c r="J337" s="10" t="n">
        <f aca="false">I337/F337*100</f>
        <v>77.8532387804319</v>
      </c>
      <c r="K337" s="9" t="n">
        <v>99313886</v>
      </c>
      <c r="L337" s="10" t="n">
        <f aca="false">K337/F337*100</f>
        <v>48.5946441549683</v>
      </c>
      <c r="M337" s="11" t="s">
        <v>24</v>
      </c>
    </row>
    <row r="338" customFormat="false" ht="16" hidden="false" customHeight="false" outlineLevel="0" collapsed="false">
      <c r="A338" s="7" t="s">
        <v>420</v>
      </c>
      <c r="B338" s="7" t="s">
        <v>14</v>
      </c>
      <c r="C338" s="7" t="s">
        <v>333</v>
      </c>
      <c r="D338" s="7" t="s">
        <v>105</v>
      </c>
      <c r="E338" s="8" t="s">
        <v>421</v>
      </c>
      <c r="F338" s="9" t="n">
        <v>77032094</v>
      </c>
      <c r="G338" s="9" t="n">
        <v>76198006</v>
      </c>
      <c r="H338" s="10" t="n">
        <f aca="false">G338/F338*100</f>
        <v>98.9172201394396</v>
      </c>
      <c r="I338" s="9" t="n">
        <v>70629965</v>
      </c>
      <c r="J338" s="10" t="n">
        <f aca="false">I338/F338*100</f>
        <v>91.6890108167123</v>
      </c>
      <c r="K338" s="9" t="n">
        <v>51487527</v>
      </c>
      <c r="L338" s="10" t="n">
        <f aca="false">K338/F338*100</f>
        <v>66.8390593146799</v>
      </c>
      <c r="M338" s="11" t="n">
        <v>1.293448</v>
      </c>
    </row>
    <row r="339" customFormat="false" ht="16" hidden="false" customHeight="false" outlineLevel="0" collapsed="false">
      <c r="A339" s="7" t="s">
        <v>422</v>
      </c>
      <c r="B339" s="7" t="s">
        <v>19</v>
      </c>
      <c r="C339" s="7" t="s">
        <v>333</v>
      </c>
      <c r="D339" s="7" t="s">
        <v>105</v>
      </c>
      <c r="E339" s="8" t="s">
        <v>421</v>
      </c>
      <c r="F339" s="9" t="n">
        <v>193206551</v>
      </c>
      <c r="G339" s="9" t="n">
        <v>191623152</v>
      </c>
      <c r="H339" s="10" t="n">
        <f aca="false">G339/F339*100</f>
        <v>99.180463088956</v>
      </c>
      <c r="I339" s="9" t="n">
        <v>168731093</v>
      </c>
      <c r="J339" s="10" t="n">
        <f aca="false">I339/F339*100</f>
        <v>87.331973024041</v>
      </c>
      <c r="K339" s="9" t="n">
        <v>102471148</v>
      </c>
      <c r="L339" s="10" t="n">
        <f aca="false">K339/F339*100</f>
        <v>53.0370981054364</v>
      </c>
      <c r="M339" s="11" t="n">
        <v>1.169061</v>
      </c>
    </row>
    <row r="340" customFormat="false" ht="16" hidden="false" customHeight="false" outlineLevel="0" collapsed="false">
      <c r="A340" s="7" t="s">
        <v>423</v>
      </c>
      <c r="B340" s="7" t="s">
        <v>21</v>
      </c>
      <c r="C340" s="7" t="s">
        <v>333</v>
      </c>
      <c r="D340" s="7" t="s">
        <v>105</v>
      </c>
      <c r="E340" s="8" t="s">
        <v>421</v>
      </c>
      <c r="F340" s="9" t="n">
        <v>68136964</v>
      </c>
      <c r="G340" s="9" t="n">
        <v>67048230</v>
      </c>
      <c r="H340" s="10" t="n">
        <f aca="false">G340/F340*100</f>
        <v>98.4021389623406</v>
      </c>
      <c r="I340" s="9" t="n">
        <v>62932867</v>
      </c>
      <c r="J340" s="10" t="n">
        <f aca="false">I340/F340*100</f>
        <v>92.3622998523973</v>
      </c>
      <c r="K340" s="9" t="n">
        <v>29455274</v>
      </c>
      <c r="L340" s="10" t="n">
        <f aca="false">K340/F340*100</f>
        <v>43.2295075548127</v>
      </c>
      <c r="M340" s="11" t="n">
        <v>1.22719</v>
      </c>
    </row>
    <row r="341" customFormat="false" ht="16" hidden="false" customHeight="false" outlineLevel="0" collapsed="false">
      <c r="A341" s="7" t="s">
        <v>424</v>
      </c>
      <c r="B341" s="7" t="s">
        <v>23</v>
      </c>
      <c r="C341" s="7" t="s">
        <v>333</v>
      </c>
      <c r="D341" s="7" t="s">
        <v>105</v>
      </c>
      <c r="E341" s="8" t="s">
        <v>421</v>
      </c>
      <c r="F341" s="9" t="n">
        <v>74061325</v>
      </c>
      <c r="G341" s="9" t="n">
        <v>73341454</v>
      </c>
      <c r="H341" s="10" t="n">
        <f aca="false">G341/F341*100</f>
        <v>99.0280068578303</v>
      </c>
      <c r="I341" s="9" t="n">
        <v>57764847</v>
      </c>
      <c r="J341" s="10" t="n">
        <f aca="false">I341/F341*100</f>
        <v>77.9959675309617</v>
      </c>
      <c r="K341" s="9" t="n">
        <v>44766595</v>
      </c>
      <c r="L341" s="10" t="n">
        <f aca="false">K341/F341*100</f>
        <v>60.4453066428396</v>
      </c>
      <c r="M341" s="11" t="s">
        <v>24</v>
      </c>
    </row>
    <row r="342" customFormat="false" ht="16" hidden="false" customHeight="false" outlineLevel="0" collapsed="false">
      <c r="A342" s="13" t="s">
        <v>425</v>
      </c>
      <c r="B342" s="13" t="s">
        <v>14</v>
      </c>
      <c r="C342" s="13" t="s">
        <v>333</v>
      </c>
      <c r="D342" s="13" t="s">
        <v>126</v>
      </c>
      <c r="E342" s="14" t="s">
        <v>426</v>
      </c>
      <c r="F342" s="9" t="n">
        <v>71608099</v>
      </c>
      <c r="G342" s="9" t="n">
        <v>66283173</v>
      </c>
      <c r="H342" s="10" t="n">
        <f aca="false">G342/F342*100</f>
        <v>92.5637936569158</v>
      </c>
      <c r="I342" s="9" t="n">
        <v>59658099</v>
      </c>
      <c r="J342" s="10" t="n">
        <f aca="false">I342/F342*100</f>
        <v>83.3119435275052</v>
      </c>
      <c r="K342" s="9" t="n">
        <v>40667154</v>
      </c>
      <c r="L342" s="10" t="n">
        <f aca="false">K342/F342*100</f>
        <v>56.791277198966</v>
      </c>
      <c r="M342" s="11" t="n">
        <v>1.164417</v>
      </c>
    </row>
    <row r="343" customFormat="false" ht="16" hidden="false" customHeight="false" outlineLevel="0" collapsed="false">
      <c r="A343" s="7" t="s">
        <v>427</v>
      </c>
      <c r="B343" s="7" t="s">
        <v>19</v>
      </c>
      <c r="C343" s="7" t="s">
        <v>333</v>
      </c>
      <c r="D343" s="7" t="s">
        <v>126</v>
      </c>
      <c r="E343" s="8" t="s">
        <v>426</v>
      </c>
      <c r="F343" s="9" t="n">
        <v>124131890</v>
      </c>
      <c r="G343" s="9" t="n">
        <v>118635950</v>
      </c>
      <c r="H343" s="10" t="n">
        <f aca="false">G343/F343*100</f>
        <v>95.5724995406096</v>
      </c>
      <c r="I343" s="9" t="n">
        <v>105607639</v>
      </c>
      <c r="J343" s="10" t="n">
        <f aca="false">I343/F343*100</f>
        <v>85.0769604813074</v>
      </c>
      <c r="K343" s="9" t="n">
        <v>70329945</v>
      </c>
      <c r="L343" s="10" t="n">
        <f aca="false">K343/F343*100</f>
        <v>56.6574350877925</v>
      </c>
      <c r="M343" s="11" t="n">
        <v>0.9831448</v>
      </c>
    </row>
    <row r="344" customFormat="false" ht="16" hidden="false" customHeight="false" outlineLevel="0" collapsed="false">
      <c r="A344" s="7" t="s">
        <v>428</v>
      </c>
      <c r="B344" s="7" t="s">
        <v>21</v>
      </c>
      <c r="C344" s="7" t="s">
        <v>333</v>
      </c>
      <c r="D344" s="7" t="s">
        <v>126</v>
      </c>
      <c r="E344" s="8" t="s">
        <v>426</v>
      </c>
      <c r="F344" s="9" t="n">
        <v>65479638</v>
      </c>
      <c r="G344" s="9" t="n">
        <v>60427194</v>
      </c>
      <c r="H344" s="10" t="n">
        <f aca="false">G344/F344*100</f>
        <v>92.2839463468017</v>
      </c>
      <c r="I344" s="9" t="n">
        <v>55149142</v>
      </c>
      <c r="J344" s="10" t="n">
        <f aca="false">I344/F344*100</f>
        <v>84.2233458896031</v>
      </c>
      <c r="K344" s="9" t="n">
        <v>29509589</v>
      </c>
      <c r="L344" s="10" t="n">
        <f aca="false">K344/F344*100</f>
        <v>45.066817565485</v>
      </c>
      <c r="M344" s="11" t="n">
        <v>1.232305</v>
      </c>
    </row>
    <row r="345" customFormat="false" ht="16" hidden="false" customHeight="false" outlineLevel="0" collapsed="false">
      <c r="A345" s="7" t="s">
        <v>429</v>
      </c>
      <c r="B345" s="7" t="s">
        <v>23</v>
      </c>
      <c r="C345" s="7" t="s">
        <v>333</v>
      </c>
      <c r="D345" s="7" t="s">
        <v>126</v>
      </c>
      <c r="E345" s="8" t="s">
        <v>426</v>
      </c>
      <c r="F345" s="9" t="n">
        <v>100838413</v>
      </c>
      <c r="G345" s="9" t="n">
        <v>97138703</v>
      </c>
      <c r="H345" s="10" t="n">
        <f aca="false">G345/F345*100</f>
        <v>96.3310509458335</v>
      </c>
      <c r="I345" s="9" t="n">
        <v>81313053</v>
      </c>
      <c r="J345" s="10" t="n">
        <f aca="false">I345/F345*100</f>
        <v>80.6369820596046</v>
      </c>
      <c r="K345" s="9" t="n">
        <v>58441937</v>
      </c>
      <c r="L345" s="10" t="n">
        <f aca="false">K345/F345*100</f>
        <v>57.9560261425376</v>
      </c>
      <c r="M345" s="11" t="s">
        <v>24</v>
      </c>
    </row>
    <row r="346" customFormat="false" ht="16" hidden="false" customHeight="false" outlineLevel="0" collapsed="false">
      <c r="A346" s="7" t="s">
        <v>430</v>
      </c>
      <c r="B346" s="7" t="s">
        <v>14</v>
      </c>
      <c r="C346" s="7" t="s">
        <v>333</v>
      </c>
      <c r="D346" s="7" t="s">
        <v>126</v>
      </c>
      <c r="E346" s="8" t="s">
        <v>279</v>
      </c>
      <c r="F346" s="9" t="n">
        <v>92938808</v>
      </c>
      <c r="G346" s="9" t="n">
        <v>89053520</v>
      </c>
      <c r="H346" s="10" t="n">
        <f aca="false">G346/F346*100</f>
        <v>95.8195203020034</v>
      </c>
      <c r="I346" s="9" t="n">
        <v>78832780</v>
      </c>
      <c r="J346" s="10" t="n">
        <f aca="false">I346/F346*100</f>
        <v>84.82224131818</v>
      </c>
      <c r="K346" s="9" t="n">
        <v>51824967</v>
      </c>
      <c r="L346" s="10" t="n">
        <f aca="false">K346/F346*100</f>
        <v>55.7624614681953</v>
      </c>
      <c r="M346" s="11" t="n">
        <v>1.065086</v>
      </c>
    </row>
    <row r="347" customFormat="false" ht="16" hidden="false" customHeight="false" outlineLevel="0" collapsed="false">
      <c r="A347" s="7" t="s">
        <v>431</v>
      </c>
      <c r="B347" s="7" t="s">
        <v>19</v>
      </c>
      <c r="C347" s="7" t="s">
        <v>333</v>
      </c>
      <c r="D347" s="7" t="s">
        <v>126</v>
      </c>
      <c r="E347" s="8" t="s">
        <v>279</v>
      </c>
      <c r="F347" s="9" t="n">
        <v>96746335</v>
      </c>
      <c r="G347" s="9" t="n">
        <v>93043290</v>
      </c>
      <c r="H347" s="10" t="n">
        <f aca="false">G347/F347*100</f>
        <v>96.1724183143475</v>
      </c>
      <c r="I347" s="9" t="n">
        <v>81409293</v>
      </c>
      <c r="J347" s="10" t="n">
        <f aca="false">I347/F347*100</f>
        <v>84.1471596831032</v>
      </c>
      <c r="K347" s="9" t="n">
        <v>53162495</v>
      </c>
      <c r="L347" s="10" t="n">
        <f aca="false">K347/F347*100</f>
        <v>54.9503968289858</v>
      </c>
      <c r="M347" s="11" t="n">
        <v>0.850522</v>
      </c>
    </row>
    <row r="348" customFormat="false" ht="16" hidden="false" customHeight="false" outlineLevel="0" collapsed="false">
      <c r="A348" s="7" t="s">
        <v>432</v>
      </c>
      <c r="B348" s="7" t="s">
        <v>21</v>
      </c>
      <c r="C348" s="7" t="s">
        <v>333</v>
      </c>
      <c r="D348" s="7" t="s">
        <v>126</v>
      </c>
      <c r="E348" s="8" t="s">
        <v>279</v>
      </c>
      <c r="F348" s="9" t="n">
        <v>89005149</v>
      </c>
      <c r="G348" s="9" t="n">
        <v>83004278</v>
      </c>
      <c r="H348" s="10" t="n">
        <f aca="false">G348/F348*100</f>
        <v>93.2578383751709</v>
      </c>
      <c r="I348" s="9" t="n">
        <v>76034538</v>
      </c>
      <c r="J348" s="10" t="n">
        <f aca="false">I348/F348*100</f>
        <v>85.4271228735317</v>
      </c>
      <c r="K348" s="9" t="n">
        <v>34558870</v>
      </c>
      <c r="L348" s="10" t="n">
        <f aca="false">K348/F348*100</f>
        <v>38.8279446619431</v>
      </c>
      <c r="M348" s="11" t="n">
        <v>1.181516</v>
      </c>
    </row>
    <row r="349" customFormat="false" ht="16" hidden="false" customHeight="false" outlineLevel="0" collapsed="false">
      <c r="A349" s="7" t="s">
        <v>433</v>
      </c>
      <c r="B349" s="7" t="s">
        <v>23</v>
      </c>
      <c r="C349" s="7" t="s">
        <v>333</v>
      </c>
      <c r="D349" s="7" t="s">
        <v>126</v>
      </c>
      <c r="E349" s="8" t="s">
        <v>279</v>
      </c>
      <c r="F349" s="9" t="n">
        <v>90275638</v>
      </c>
      <c r="G349" s="9" t="n">
        <v>87151418</v>
      </c>
      <c r="H349" s="10" t="n">
        <f aca="false">G349/F349*100</f>
        <v>96.5392435110788</v>
      </c>
      <c r="I349" s="9" t="n">
        <v>73051338</v>
      </c>
      <c r="J349" s="10" t="n">
        <f aca="false">I349/F349*100</f>
        <v>80.9203231551795</v>
      </c>
      <c r="K349" s="9" t="n">
        <v>49913183</v>
      </c>
      <c r="L349" s="10" t="n">
        <f aca="false">K349/F349*100</f>
        <v>55.2897593479206</v>
      </c>
      <c r="M349" s="11" t="s">
        <v>24</v>
      </c>
    </row>
    <row r="350" customFormat="false" ht="16" hidden="false" customHeight="false" outlineLevel="0" collapsed="false">
      <c r="A350" s="7" t="s">
        <v>434</v>
      </c>
      <c r="B350" s="7" t="s">
        <v>14</v>
      </c>
      <c r="C350" s="7" t="s">
        <v>333</v>
      </c>
      <c r="D350" s="7" t="s">
        <v>126</v>
      </c>
      <c r="E350" s="8" t="s">
        <v>127</v>
      </c>
      <c r="F350" s="9" t="n">
        <v>63610258</v>
      </c>
      <c r="G350" s="9" t="n">
        <v>60123198</v>
      </c>
      <c r="H350" s="10" t="n">
        <f aca="false">G350/F350*100</f>
        <v>94.5180854320698</v>
      </c>
      <c r="I350" s="9" t="n">
        <v>54247497</v>
      </c>
      <c r="J350" s="10" t="n">
        <f aca="false">I350/F350*100</f>
        <v>85.2810516819473</v>
      </c>
      <c r="K350" s="9" t="n">
        <v>36046641</v>
      </c>
      <c r="L350" s="10" t="n">
        <f aca="false">K350/F350*100</f>
        <v>56.6679685531224</v>
      </c>
      <c r="M350" s="11" t="n">
        <v>1.134599</v>
      </c>
    </row>
    <row r="351" customFormat="false" ht="16" hidden="false" customHeight="false" outlineLevel="0" collapsed="false">
      <c r="A351" s="7" t="s">
        <v>435</v>
      </c>
      <c r="B351" s="7" t="s">
        <v>19</v>
      </c>
      <c r="C351" s="7" t="s">
        <v>333</v>
      </c>
      <c r="D351" s="7" t="s">
        <v>126</v>
      </c>
      <c r="E351" s="8" t="s">
        <v>127</v>
      </c>
      <c r="F351" s="9" t="n">
        <v>81046834</v>
      </c>
      <c r="G351" s="9" t="n">
        <v>78369207</v>
      </c>
      <c r="H351" s="10" t="n">
        <f aca="false">G351/F351*100</f>
        <v>96.6961979045351</v>
      </c>
      <c r="I351" s="9" t="n">
        <v>70254545</v>
      </c>
      <c r="J351" s="10" t="n">
        <f aca="false">I351/F351*100</f>
        <v>86.683885764125</v>
      </c>
      <c r="K351" s="9" t="n">
        <v>52563968</v>
      </c>
      <c r="L351" s="10" t="n">
        <f aca="false">K351/F351*100</f>
        <v>64.8562879087911</v>
      </c>
      <c r="M351" s="11" t="n">
        <v>0.9426457</v>
      </c>
    </row>
    <row r="352" customFormat="false" ht="16" hidden="false" customHeight="false" outlineLevel="0" collapsed="false">
      <c r="A352" s="7" t="s">
        <v>436</v>
      </c>
      <c r="B352" s="7" t="s">
        <v>21</v>
      </c>
      <c r="C352" s="7" t="s">
        <v>333</v>
      </c>
      <c r="D352" s="7" t="s">
        <v>126</v>
      </c>
      <c r="E352" s="8" t="s">
        <v>127</v>
      </c>
      <c r="F352" s="9" t="n">
        <v>103030805</v>
      </c>
      <c r="G352" s="9" t="n">
        <v>98140819</v>
      </c>
      <c r="H352" s="10" t="n">
        <f aca="false">G352/F352*100</f>
        <v>95.2538602411191</v>
      </c>
      <c r="I352" s="9" t="n">
        <v>86234500</v>
      </c>
      <c r="J352" s="10" t="n">
        <f aca="false">I352/F352*100</f>
        <v>83.6977833959465</v>
      </c>
      <c r="K352" s="9" t="n">
        <v>39434955</v>
      </c>
      <c r="L352" s="10" t="n">
        <f aca="false">K352/F352*100</f>
        <v>38.2749169047063</v>
      </c>
      <c r="M352" s="11" t="n">
        <v>1.225517</v>
      </c>
    </row>
    <row r="353" customFormat="false" ht="16" hidden="false" customHeight="false" outlineLevel="0" collapsed="false">
      <c r="A353" s="7" t="s">
        <v>437</v>
      </c>
      <c r="B353" s="7" t="s">
        <v>23</v>
      </c>
      <c r="C353" s="7" t="s">
        <v>333</v>
      </c>
      <c r="D353" s="7" t="s">
        <v>126</v>
      </c>
      <c r="E353" s="8" t="s">
        <v>127</v>
      </c>
      <c r="F353" s="9" t="n">
        <v>106746058</v>
      </c>
      <c r="G353" s="9" t="n">
        <v>103215758</v>
      </c>
      <c r="H353" s="10" t="n">
        <f aca="false">G353/F353*100</f>
        <v>96.6928052743643</v>
      </c>
      <c r="I353" s="9" t="n">
        <v>86526447</v>
      </c>
      <c r="J353" s="10" t="n">
        <f aca="false">I353/F353*100</f>
        <v>81.0582129412217</v>
      </c>
      <c r="K353" s="9" t="n">
        <v>61134047</v>
      </c>
      <c r="L353" s="10" t="n">
        <f aca="false">K353/F353*100</f>
        <v>57.2705429553193</v>
      </c>
      <c r="M353" s="11" t="s">
        <v>24</v>
      </c>
    </row>
    <row r="354" customFormat="false" ht="16" hidden="false" customHeight="false" outlineLevel="0" collapsed="false">
      <c r="A354" s="7" t="s">
        <v>438</v>
      </c>
      <c r="B354" s="7" t="s">
        <v>14</v>
      </c>
      <c r="C354" s="7" t="s">
        <v>333</v>
      </c>
      <c r="D354" s="7" t="s">
        <v>142</v>
      </c>
      <c r="E354" s="8" t="s">
        <v>143</v>
      </c>
      <c r="F354" s="9" t="n">
        <v>62366480</v>
      </c>
      <c r="G354" s="9" t="n">
        <v>60195633</v>
      </c>
      <c r="H354" s="10" t="n">
        <f aca="false">G354/F354*100</f>
        <v>96.5192087159641</v>
      </c>
      <c r="I354" s="9" t="n">
        <v>57016288</v>
      </c>
      <c r="J354" s="10" t="n">
        <f aca="false">I354/F354*100</f>
        <v>91.4213660928114</v>
      </c>
      <c r="K354" s="9" t="n">
        <v>39330221</v>
      </c>
      <c r="L354" s="10" t="n">
        <f aca="false">K354/F354*100</f>
        <v>63.0630765116133</v>
      </c>
      <c r="M354" s="11" t="n">
        <v>1.264208</v>
      </c>
    </row>
    <row r="355" customFormat="false" ht="16" hidden="false" customHeight="false" outlineLevel="0" collapsed="false">
      <c r="A355" s="7" t="s">
        <v>439</v>
      </c>
      <c r="B355" s="7" t="s">
        <v>19</v>
      </c>
      <c r="C355" s="7" t="s">
        <v>333</v>
      </c>
      <c r="D355" s="7" t="s">
        <v>142</v>
      </c>
      <c r="E355" s="8" t="s">
        <v>143</v>
      </c>
      <c r="F355" s="9" t="n">
        <v>93936261</v>
      </c>
      <c r="G355" s="9" t="n">
        <v>90817611</v>
      </c>
      <c r="H355" s="10" t="n">
        <f aca="false">G355/F355*100</f>
        <v>96.680036051254</v>
      </c>
      <c r="I355" s="9" t="n">
        <v>84271538</v>
      </c>
      <c r="J355" s="10" t="n">
        <f aca="false">I355/F355*100</f>
        <v>89.711403352535</v>
      </c>
      <c r="K355" s="9" t="n">
        <v>57271929</v>
      </c>
      <c r="L355" s="10" t="n">
        <f aca="false">K355/F355*100</f>
        <v>60.968925514291</v>
      </c>
      <c r="M355" s="11" t="n">
        <v>1.026975</v>
      </c>
    </row>
    <row r="356" customFormat="false" ht="16" hidden="false" customHeight="false" outlineLevel="0" collapsed="false">
      <c r="A356" s="7" t="s">
        <v>440</v>
      </c>
      <c r="B356" s="7" t="s">
        <v>21</v>
      </c>
      <c r="C356" s="7" t="s">
        <v>333</v>
      </c>
      <c r="D356" s="7" t="s">
        <v>142</v>
      </c>
      <c r="E356" s="8" t="s">
        <v>143</v>
      </c>
      <c r="F356" s="9" t="n">
        <v>102971128</v>
      </c>
      <c r="G356" s="9" t="n">
        <v>99527639</v>
      </c>
      <c r="H356" s="10" t="n">
        <f aca="false">G356/F356*100</f>
        <v>96.6558694005955</v>
      </c>
      <c r="I356" s="9" t="n">
        <v>93788400</v>
      </c>
      <c r="J356" s="10" t="n">
        <f aca="false">I356/F356*100</f>
        <v>91.0822303510165</v>
      </c>
      <c r="K356" s="9" t="n">
        <v>39907775</v>
      </c>
      <c r="L356" s="10" t="n">
        <f aca="false">K356/F356*100</f>
        <v>38.7562764195416</v>
      </c>
      <c r="M356" s="11" t="n">
        <v>1.231495</v>
      </c>
    </row>
    <row r="357" customFormat="false" ht="16" hidden="false" customHeight="false" outlineLevel="0" collapsed="false">
      <c r="A357" s="7" t="s">
        <v>441</v>
      </c>
      <c r="B357" s="7" t="s">
        <v>23</v>
      </c>
      <c r="C357" s="7" t="s">
        <v>333</v>
      </c>
      <c r="D357" s="7" t="s">
        <v>142</v>
      </c>
      <c r="E357" s="8" t="s">
        <v>143</v>
      </c>
      <c r="F357" s="9" t="n">
        <v>143939894</v>
      </c>
      <c r="G357" s="9" t="n">
        <v>131122329</v>
      </c>
      <c r="H357" s="10" t="n">
        <f aca="false">G357/F357*100</f>
        <v>91.0951963046464</v>
      </c>
      <c r="I357" s="9" t="n">
        <v>115969492</v>
      </c>
      <c r="J357" s="10" t="n">
        <f aca="false">I357/F357*100</f>
        <v>80.5679987509231</v>
      </c>
      <c r="K357" s="9" t="n">
        <v>82880245</v>
      </c>
      <c r="L357" s="10" t="n">
        <f aca="false">K357/F357*100</f>
        <v>57.5797596460645</v>
      </c>
      <c r="M357" s="11" t="s">
        <v>24</v>
      </c>
    </row>
    <row r="358" customFormat="false" ht="16" hidden="false" customHeight="false" outlineLevel="0" collapsed="false">
      <c r="A358" s="7" t="s">
        <v>442</v>
      </c>
      <c r="B358" s="7" t="s">
        <v>23</v>
      </c>
      <c r="C358" s="7" t="s">
        <v>333</v>
      </c>
      <c r="D358" s="7" t="s">
        <v>142</v>
      </c>
      <c r="E358" s="8" t="s">
        <v>143</v>
      </c>
      <c r="F358" s="9" t="n">
        <v>73477150</v>
      </c>
      <c r="G358" s="9" t="n">
        <v>71572314</v>
      </c>
      <c r="H358" s="10" t="n">
        <f aca="false">G358/F358*100</f>
        <v>97.407580451882</v>
      </c>
      <c r="I358" s="9" t="n">
        <v>62943638</v>
      </c>
      <c r="J358" s="10" t="n">
        <f aca="false">I358/F358*100</f>
        <v>85.6642343912359</v>
      </c>
      <c r="K358" s="9" t="n">
        <v>49158288</v>
      </c>
      <c r="L358" s="10" t="n">
        <f aca="false">K358/F358*100</f>
        <v>66.9028235308528</v>
      </c>
      <c r="M358" s="11" t="s">
        <v>24</v>
      </c>
    </row>
    <row r="359" customFormat="false" ht="16" hidden="false" customHeight="false" outlineLevel="0" collapsed="false">
      <c r="A359" s="7" t="s">
        <v>443</v>
      </c>
      <c r="B359" s="7" t="s">
        <v>14</v>
      </c>
      <c r="C359" s="7" t="s">
        <v>333</v>
      </c>
      <c r="D359" s="7" t="s">
        <v>142</v>
      </c>
      <c r="E359" s="8" t="s">
        <v>148</v>
      </c>
      <c r="F359" s="9" t="n">
        <v>65899433</v>
      </c>
      <c r="G359" s="9" t="n">
        <v>63649186</v>
      </c>
      <c r="H359" s="10" t="n">
        <f aca="false">G359/F359*100</f>
        <v>96.5853317736436</v>
      </c>
      <c r="I359" s="9" t="n">
        <v>60127812</v>
      </c>
      <c r="J359" s="10" t="n">
        <f aca="false">I359/F359*100</f>
        <v>91.2417744170879</v>
      </c>
      <c r="K359" s="9" t="n">
        <v>38292391</v>
      </c>
      <c r="L359" s="10" t="n">
        <f aca="false">K359/F359*100</f>
        <v>58.1073148231791</v>
      </c>
      <c r="M359" s="11" t="n">
        <v>1.235388</v>
      </c>
    </row>
    <row r="360" customFormat="false" ht="16" hidden="false" customHeight="false" outlineLevel="0" collapsed="false">
      <c r="A360" s="7" t="s">
        <v>444</v>
      </c>
      <c r="B360" s="7" t="s">
        <v>19</v>
      </c>
      <c r="C360" s="7" t="s">
        <v>333</v>
      </c>
      <c r="D360" s="7" t="s">
        <v>142</v>
      </c>
      <c r="E360" s="8" t="s">
        <v>148</v>
      </c>
      <c r="F360" s="9" t="n">
        <v>123131704</v>
      </c>
      <c r="G360" s="9" t="n">
        <v>120077890</v>
      </c>
      <c r="H360" s="10" t="n">
        <f aca="false">G360/F360*100</f>
        <v>97.5198800140052</v>
      </c>
      <c r="I360" s="9" t="n">
        <v>110694847</v>
      </c>
      <c r="J360" s="10" t="n">
        <f aca="false">I360/F360*100</f>
        <v>89.8995493475832</v>
      </c>
      <c r="K360" s="9" t="n">
        <v>73764787</v>
      </c>
      <c r="L360" s="10" t="n">
        <f aca="false">K360/F360*100</f>
        <v>59.9072250311748</v>
      </c>
      <c r="M360" s="11" t="n">
        <v>0.9580931</v>
      </c>
    </row>
    <row r="361" customFormat="false" ht="16" hidden="false" customHeight="false" outlineLevel="0" collapsed="false">
      <c r="A361" s="7" t="s">
        <v>445</v>
      </c>
      <c r="B361" s="7" t="s">
        <v>21</v>
      </c>
      <c r="C361" s="7" t="s">
        <v>333</v>
      </c>
      <c r="D361" s="7" t="s">
        <v>142</v>
      </c>
      <c r="E361" s="8" t="s">
        <v>148</v>
      </c>
      <c r="F361" s="9" t="n">
        <v>51615630</v>
      </c>
      <c r="G361" s="9" t="n">
        <v>49688037</v>
      </c>
      <c r="H361" s="10" t="n">
        <f aca="false">G361/F361*100</f>
        <v>96.2654858615501</v>
      </c>
      <c r="I361" s="9" t="n">
        <v>46553652</v>
      </c>
      <c r="J361" s="10" t="n">
        <f aca="false">I361/F361*100</f>
        <v>90.1929357444635</v>
      </c>
      <c r="K361" s="9" t="n">
        <v>21280650</v>
      </c>
      <c r="L361" s="10" t="n">
        <f aca="false">K361/F361*100</f>
        <v>41.2290811911043</v>
      </c>
      <c r="M361" s="11" t="n">
        <v>1.263976</v>
      </c>
    </row>
    <row r="362" customFormat="false" ht="16" hidden="false" customHeight="false" outlineLevel="0" collapsed="false">
      <c r="A362" s="7" t="s">
        <v>446</v>
      </c>
      <c r="B362" s="7" t="s">
        <v>23</v>
      </c>
      <c r="C362" s="7" t="s">
        <v>333</v>
      </c>
      <c r="D362" s="7" t="s">
        <v>142</v>
      </c>
      <c r="E362" s="8" t="s">
        <v>148</v>
      </c>
      <c r="F362" s="9" t="n">
        <v>96720327</v>
      </c>
      <c r="G362" s="9" t="n">
        <v>92836247</v>
      </c>
      <c r="H362" s="10" t="n">
        <f aca="false">G362/F362*100</f>
        <v>95.984215396625</v>
      </c>
      <c r="I362" s="9" t="n">
        <v>80975260</v>
      </c>
      <c r="J362" s="10" t="n">
        <f aca="false">I362/F362*100</f>
        <v>83.7210362202353</v>
      </c>
      <c r="K362" s="9" t="n">
        <v>56801506</v>
      </c>
      <c r="L362" s="10" t="n">
        <f aca="false">K362/F362*100</f>
        <v>58.7275785368261</v>
      </c>
      <c r="M362" s="11" t="s">
        <v>24</v>
      </c>
    </row>
    <row r="363" customFormat="false" ht="16" hidden="false" customHeight="false" outlineLevel="0" collapsed="false">
      <c r="A363" s="7" t="s">
        <v>447</v>
      </c>
      <c r="B363" s="7" t="s">
        <v>14</v>
      </c>
      <c r="C363" s="7" t="s">
        <v>333</v>
      </c>
      <c r="D363" s="7" t="s">
        <v>142</v>
      </c>
      <c r="E363" s="8" t="s">
        <v>153</v>
      </c>
      <c r="F363" s="9" t="n">
        <v>89431481</v>
      </c>
      <c r="G363" s="9" t="n">
        <v>85807488</v>
      </c>
      <c r="H363" s="10" t="n">
        <f aca="false">G363/F363*100</f>
        <v>95.9477435020896</v>
      </c>
      <c r="I363" s="9" t="n">
        <v>81431562</v>
      </c>
      <c r="J363" s="10" t="n">
        <f aca="false">I363/F363*100</f>
        <v>91.0546947109151</v>
      </c>
      <c r="K363" s="9" t="n">
        <v>59846318</v>
      </c>
      <c r="L363" s="10" t="n">
        <f aca="false">K363/F363*100</f>
        <v>66.9186256682924</v>
      </c>
      <c r="M363" s="11" t="n">
        <v>1.208408</v>
      </c>
    </row>
    <row r="364" customFormat="false" ht="16" hidden="false" customHeight="false" outlineLevel="0" collapsed="false">
      <c r="A364" s="7" t="s">
        <v>448</v>
      </c>
      <c r="B364" s="7" t="s">
        <v>19</v>
      </c>
      <c r="C364" s="7" t="s">
        <v>333</v>
      </c>
      <c r="D364" s="7" t="s">
        <v>142</v>
      </c>
      <c r="E364" s="8" t="s">
        <v>153</v>
      </c>
      <c r="F364" s="9" t="n">
        <v>136951805</v>
      </c>
      <c r="G364" s="9" t="n">
        <v>131483473</v>
      </c>
      <c r="H364" s="10" t="n">
        <f aca="false">G364/F364*100</f>
        <v>96.0071121370032</v>
      </c>
      <c r="I364" s="9" t="n">
        <v>119750756</v>
      </c>
      <c r="J364" s="10" t="n">
        <f aca="false">I364/F364*100</f>
        <v>87.4400713448063</v>
      </c>
      <c r="K364" s="9" t="n">
        <v>74191847</v>
      </c>
      <c r="L364" s="10" t="n">
        <f aca="false">K364/F364*100</f>
        <v>54.1736905183542</v>
      </c>
      <c r="M364" s="11" t="n">
        <v>0.9353017</v>
      </c>
    </row>
    <row r="365" customFormat="false" ht="16" hidden="false" customHeight="false" outlineLevel="0" collapsed="false">
      <c r="A365" s="7" t="s">
        <v>449</v>
      </c>
      <c r="B365" s="7" t="s">
        <v>21</v>
      </c>
      <c r="C365" s="7" t="s">
        <v>333</v>
      </c>
      <c r="D365" s="7" t="s">
        <v>142</v>
      </c>
      <c r="E365" s="8" t="s">
        <v>153</v>
      </c>
      <c r="F365" s="9" t="n">
        <v>43042900</v>
      </c>
      <c r="G365" s="9" t="n">
        <v>39404174</v>
      </c>
      <c r="H365" s="10" t="n">
        <f aca="false">G365/F365*100</f>
        <v>91.546280571244</v>
      </c>
      <c r="I365" s="9" t="n">
        <v>37708375</v>
      </c>
      <c r="J365" s="10" t="n">
        <f aca="false">I365/F365*100</f>
        <v>87.6064925922742</v>
      </c>
      <c r="K365" s="9" t="n">
        <v>20747786</v>
      </c>
      <c r="L365" s="10" t="n">
        <f aca="false">K365/F365*100</f>
        <v>48.2025746406492</v>
      </c>
      <c r="M365" s="11" t="n">
        <v>1.295927</v>
      </c>
    </row>
    <row r="366" customFormat="false" ht="16" hidden="false" customHeight="false" outlineLevel="0" collapsed="false">
      <c r="A366" s="7" t="s">
        <v>450</v>
      </c>
      <c r="B366" s="7" t="s">
        <v>23</v>
      </c>
      <c r="C366" s="7" t="s">
        <v>333</v>
      </c>
      <c r="D366" s="7" t="s">
        <v>142</v>
      </c>
      <c r="E366" s="8" t="s">
        <v>153</v>
      </c>
      <c r="F366" s="9" t="n">
        <v>75023092</v>
      </c>
      <c r="G366" s="9" t="n">
        <v>72321491</v>
      </c>
      <c r="H366" s="10" t="n">
        <f aca="false">G366/F366*100</f>
        <v>96.3989740652118</v>
      </c>
      <c r="I366" s="9" t="n">
        <v>63106793</v>
      </c>
      <c r="J366" s="10" t="n">
        <f aca="false">I366/F366*100</f>
        <v>84.1164917596305</v>
      </c>
      <c r="K366" s="9" t="n">
        <v>49139032</v>
      </c>
      <c r="L366" s="10" t="n">
        <f aca="false">K366/F366*100</f>
        <v>65.4985427686718</v>
      </c>
      <c r="M366" s="11" t="s">
        <v>24</v>
      </c>
    </row>
    <row r="367" customFormat="false" ht="16" hidden="false" customHeight="false" outlineLevel="0" collapsed="false">
      <c r="A367" s="7" t="s">
        <v>451</v>
      </c>
      <c r="B367" s="7" t="s">
        <v>14</v>
      </c>
      <c r="C367" s="7" t="s">
        <v>333</v>
      </c>
      <c r="D367" s="7" t="s">
        <v>158</v>
      </c>
      <c r="E367" s="8" t="s">
        <v>452</v>
      </c>
      <c r="F367" s="9" t="n">
        <v>85216245</v>
      </c>
      <c r="G367" s="9" t="n">
        <v>80736055</v>
      </c>
      <c r="H367" s="10" t="n">
        <f aca="false">G367/F367*100</f>
        <v>94.742563463105</v>
      </c>
      <c r="I367" s="9" t="n">
        <v>74775671</v>
      </c>
      <c r="J367" s="10" t="n">
        <f aca="false">I367/F367*100</f>
        <v>87.7481412141547</v>
      </c>
      <c r="K367" s="9" t="n">
        <v>46313382</v>
      </c>
      <c r="L367" s="10" t="n">
        <f aca="false">K367/F367*100</f>
        <v>54.3480670850963</v>
      </c>
      <c r="M367" s="11" t="n">
        <v>1.070182</v>
      </c>
    </row>
    <row r="368" customFormat="false" ht="16" hidden="false" customHeight="false" outlineLevel="0" collapsed="false">
      <c r="A368" s="7" t="s">
        <v>453</v>
      </c>
      <c r="B368" s="7" t="s">
        <v>19</v>
      </c>
      <c r="C368" s="7" t="s">
        <v>333</v>
      </c>
      <c r="D368" s="7" t="s">
        <v>158</v>
      </c>
      <c r="E368" s="8" t="s">
        <v>452</v>
      </c>
      <c r="F368" s="9" t="n">
        <v>166070802</v>
      </c>
      <c r="G368" s="9" t="n">
        <v>160267706</v>
      </c>
      <c r="H368" s="10" t="n">
        <f aca="false">G368/F368*100</f>
        <v>96.5056494398094</v>
      </c>
      <c r="I368" s="9" t="n">
        <v>145797864</v>
      </c>
      <c r="J368" s="10" t="n">
        <f aca="false">I368/F368*100</f>
        <v>87.7925934265073</v>
      </c>
      <c r="K368" s="9" t="n">
        <v>92898186</v>
      </c>
      <c r="L368" s="10" t="n">
        <f aca="false">K368/F368*100</f>
        <v>55.9389036972315</v>
      </c>
      <c r="M368" s="11" t="n">
        <v>0.9518184</v>
      </c>
    </row>
    <row r="369" customFormat="false" ht="16" hidden="false" customHeight="false" outlineLevel="0" collapsed="false">
      <c r="A369" s="7" t="s">
        <v>454</v>
      </c>
      <c r="B369" s="7" t="s">
        <v>21</v>
      </c>
      <c r="C369" s="7" t="s">
        <v>333</v>
      </c>
      <c r="D369" s="7" t="s">
        <v>158</v>
      </c>
      <c r="E369" s="8" t="s">
        <v>452</v>
      </c>
      <c r="F369" s="9" t="n">
        <v>184069453</v>
      </c>
      <c r="G369" s="9" t="n">
        <v>157761487</v>
      </c>
      <c r="H369" s="10" t="n">
        <f aca="false">G369/F369*100</f>
        <v>85.7075872333907</v>
      </c>
      <c r="I369" s="9" t="n">
        <v>144606285</v>
      </c>
      <c r="J369" s="10" t="n">
        <f aca="false">I369/F369*100</f>
        <v>78.5607186000602</v>
      </c>
      <c r="K369" s="9" t="n">
        <v>43118243</v>
      </c>
      <c r="L369" s="10" t="n">
        <f aca="false">K369/F369*100</f>
        <v>23.4249856764664</v>
      </c>
      <c r="M369" s="11" t="n">
        <v>1.131403</v>
      </c>
    </row>
    <row r="370" customFormat="false" ht="16" hidden="false" customHeight="false" outlineLevel="0" collapsed="false">
      <c r="A370" s="7" t="s">
        <v>455</v>
      </c>
      <c r="B370" s="7" t="s">
        <v>23</v>
      </c>
      <c r="C370" s="7" t="s">
        <v>333</v>
      </c>
      <c r="D370" s="7" t="s">
        <v>158</v>
      </c>
      <c r="E370" s="8" t="s">
        <v>452</v>
      </c>
      <c r="F370" s="9" t="n">
        <v>127254777</v>
      </c>
      <c r="G370" s="9" t="n">
        <v>121238690</v>
      </c>
      <c r="H370" s="10" t="n">
        <f aca="false">G370/F370*100</f>
        <v>95.2724077305169</v>
      </c>
      <c r="I370" s="9" t="n">
        <v>101040097</v>
      </c>
      <c r="J370" s="10" t="n">
        <f aca="false">I370/F370*100</f>
        <v>79.3998460269983</v>
      </c>
      <c r="K370" s="9" t="n">
        <v>72439313</v>
      </c>
      <c r="L370" s="10" t="n">
        <f aca="false">K370/F370*100</f>
        <v>56.924631599488</v>
      </c>
      <c r="M370" s="11" t="s">
        <v>24</v>
      </c>
    </row>
    <row r="371" customFormat="false" ht="16" hidden="false" customHeight="false" outlineLevel="0" collapsed="false">
      <c r="A371" s="7" t="s">
        <v>456</v>
      </c>
      <c r="B371" s="7" t="s">
        <v>23</v>
      </c>
      <c r="C371" s="7" t="s">
        <v>333</v>
      </c>
      <c r="D371" s="7" t="s">
        <v>158</v>
      </c>
      <c r="E371" s="8" t="s">
        <v>452</v>
      </c>
      <c r="F371" s="9" t="n">
        <v>169440748</v>
      </c>
      <c r="G371" s="9" t="n">
        <v>165021503</v>
      </c>
      <c r="H371" s="10" t="n">
        <f aca="false">G371/F371*100</f>
        <v>97.3918640869078</v>
      </c>
      <c r="I371" s="9" t="n">
        <v>139109876</v>
      </c>
      <c r="J371" s="10" t="n">
        <f aca="false">I371/F371*100</f>
        <v>82.0994227433415</v>
      </c>
      <c r="K371" s="9" t="n">
        <v>93463359</v>
      </c>
      <c r="L371" s="10" t="n">
        <f aca="false">K371/F371*100</f>
        <v>55.1599069900234</v>
      </c>
      <c r="M371" s="11" t="s">
        <v>24</v>
      </c>
    </row>
    <row r="372" customFormat="false" ht="16" hidden="false" customHeight="false" outlineLevel="0" collapsed="false">
      <c r="A372" s="7" t="s">
        <v>457</v>
      </c>
      <c r="B372" s="7" t="s">
        <v>14</v>
      </c>
      <c r="C372" s="7" t="s">
        <v>333</v>
      </c>
      <c r="D372" s="7" t="s">
        <v>158</v>
      </c>
      <c r="E372" s="8" t="s">
        <v>164</v>
      </c>
      <c r="F372" s="9" t="n">
        <v>80077700</v>
      </c>
      <c r="G372" s="9" t="n">
        <v>74923270</v>
      </c>
      <c r="H372" s="10" t="n">
        <f aca="false">G372/F372*100</f>
        <v>93.5632142281809</v>
      </c>
      <c r="I372" s="9" t="n">
        <v>69478531</v>
      </c>
      <c r="J372" s="10" t="n">
        <f aca="false">I372/F372*100</f>
        <v>86.763894317644</v>
      </c>
      <c r="K372" s="9" t="n">
        <v>51214997</v>
      </c>
      <c r="L372" s="10" t="n">
        <f aca="false">K372/F372*100</f>
        <v>63.9566283746911</v>
      </c>
      <c r="M372" s="11" t="n">
        <v>1.09001</v>
      </c>
    </row>
    <row r="373" customFormat="false" ht="16" hidden="false" customHeight="false" outlineLevel="0" collapsed="false">
      <c r="A373" s="7" t="s">
        <v>458</v>
      </c>
      <c r="B373" s="7" t="s">
        <v>19</v>
      </c>
      <c r="C373" s="7" t="s">
        <v>333</v>
      </c>
      <c r="D373" s="7" t="s">
        <v>158</v>
      </c>
      <c r="E373" s="8" t="s">
        <v>164</v>
      </c>
      <c r="F373" s="9" t="n">
        <v>196259085</v>
      </c>
      <c r="G373" s="9" t="n">
        <v>185652872</v>
      </c>
      <c r="H373" s="10" t="n">
        <f aca="false">G373/F373*100</f>
        <v>94.5958104308904</v>
      </c>
      <c r="I373" s="9" t="n">
        <v>167038208</v>
      </c>
      <c r="J373" s="10" t="n">
        <f aca="false">I373/F373*100</f>
        <v>85.11107039962</v>
      </c>
      <c r="K373" s="9" t="n">
        <v>104598404</v>
      </c>
      <c r="L373" s="10" t="n">
        <f aca="false">K373/F373*100</f>
        <v>53.2960825737061</v>
      </c>
      <c r="M373" s="11" t="n">
        <v>0.9684704</v>
      </c>
    </row>
    <row r="374" customFormat="false" ht="16" hidden="false" customHeight="false" outlineLevel="0" collapsed="false">
      <c r="A374" s="7" t="s">
        <v>459</v>
      </c>
      <c r="B374" s="7" t="s">
        <v>21</v>
      </c>
      <c r="C374" s="7" t="s">
        <v>333</v>
      </c>
      <c r="D374" s="7" t="s">
        <v>158</v>
      </c>
      <c r="E374" s="8" t="s">
        <v>164</v>
      </c>
      <c r="F374" s="9" t="n">
        <v>93657465</v>
      </c>
      <c r="G374" s="9" t="n">
        <v>77023709</v>
      </c>
      <c r="H374" s="10" t="n">
        <f aca="false">G374/F374*100</f>
        <v>82.2397969024679</v>
      </c>
      <c r="I374" s="9" t="n">
        <v>72574985</v>
      </c>
      <c r="J374" s="10" t="n">
        <f aca="false">I374/F374*100</f>
        <v>77.4898028683565</v>
      </c>
      <c r="K374" s="9" t="n">
        <v>29805328</v>
      </c>
      <c r="L374" s="10" t="n">
        <f aca="false">K374/F374*100</f>
        <v>31.8237611919135</v>
      </c>
      <c r="M374" s="11" t="n">
        <v>1.128969</v>
      </c>
    </row>
    <row r="375" customFormat="false" ht="16" hidden="false" customHeight="false" outlineLevel="0" collapsed="false">
      <c r="A375" s="7" t="s">
        <v>460</v>
      </c>
      <c r="B375" s="7" t="s">
        <v>23</v>
      </c>
      <c r="C375" s="7" t="s">
        <v>333</v>
      </c>
      <c r="D375" s="7" t="s">
        <v>158</v>
      </c>
      <c r="E375" s="8" t="s">
        <v>164</v>
      </c>
      <c r="F375" s="9" t="n">
        <v>277257948</v>
      </c>
      <c r="G375" s="9" t="n">
        <v>268129861</v>
      </c>
      <c r="H375" s="10" t="n">
        <f aca="false">G375/F375*100</f>
        <v>96.7077275635034</v>
      </c>
      <c r="I375" s="9" t="n">
        <v>224529929</v>
      </c>
      <c r="J375" s="10" t="n">
        <f aca="false">I375/F375*100</f>
        <v>80.9823237240434</v>
      </c>
      <c r="K375" s="9" t="n">
        <v>144988147</v>
      </c>
      <c r="L375" s="10" t="n">
        <f aca="false">K375/F375*100</f>
        <v>52.2935944833582</v>
      </c>
      <c r="M375" s="11" t="s">
        <v>24</v>
      </c>
    </row>
    <row r="376" customFormat="false" ht="16" hidden="false" customHeight="false" outlineLevel="0" collapsed="false">
      <c r="A376" s="7" t="s">
        <v>461</v>
      </c>
      <c r="B376" s="7" t="s">
        <v>14</v>
      </c>
      <c r="C376" s="7" t="s">
        <v>333</v>
      </c>
      <c r="D376" s="7" t="s">
        <v>158</v>
      </c>
      <c r="E376" s="8" t="s">
        <v>462</v>
      </c>
      <c r="F376" s="9" t="n">
        <v>65731402</v>
      </c>
      <c r="G376" s="9" t="n">
        <v>60422956</v>
      </c>
      <c r="H376" s="10" t="n">
        <f aca="false">G376/F376*100</f>
        <v>91.9240335083679</v>
      </c>
      <c r="I376" s="9" t="n">
        <v>55908885</v>
      </c>
      <c r="J376" s="10" t="n">
        <f aca="false">I376/F376*100</f>
        <v>85.0565837618982</v>
      </c>
      <c r="K376" s="9" t="n">
        <v>38734761</v>
      </c>
      <c r="L376" s="10" t="n">
        <f aca="false">K376/F376*100</f>
        <v>58.9288526053347</v>
      </c>
      <c r="M376" s="11" t="n">
        <v>1.072912</v>
      </c>
    </row>
    <row r="377" customFormat="false" ht="16" hidden="false" customHeight="false" outlineLevel="0" collapsed="false">
      <c r="A377" s="7" t="s">
        <v>463</v>
      </c>
      <c r="B377" s="7" t="s">
        <v>19</v>
      </c>
      <c r="C377" s="7" t="s">
        <v>333</v>
      </c>
      <c r="D377" s="7" t="s">
        <v>158</v>
      </c>
      <c r="E377" s="8" t="s">
        <v>462</v>
      </c>
      <c r="F377" s="9" t="n">
        <v>119077854</v>
      </c>
      <c r="G377" s="9" t="n">
        <v>112194783</v>
      </c>
      <c r="H377" s="10" t="n">
        <f aca="false">G377/F377*100</f>
        <v>94.2196884065445</v>
      </c>
      <c r="I377" s="9" t="n">
        <v>100399046</v>
      </c>
      <c r="J377" s="10" t="n">
        <f aca="false">I377/F377*100</f>
        <v>84.3137851644522</v>
      </c>
      <c r="K377" s="9" t="n">
        <v>64457756</v>
      </c>
      <c r="L377" s="10" t="n">
        <f aca="false">K377/F377*100</f>
        <v>54.1307672541697</v>
      </c>
      <c r="M377" s="11" t="n">
        <v>0.9346443</v>
      </c>
    </row>
    <row r="378" customFormat="false" ht="16" hidden="false" customHeight="false" outlineLevel="0" collapsed="false">
      <c r="A378" s="7" t="s">
        <v>464</v>
      </c>
      <c r="B378" s="7" t="s">
        <v>21</v>
      </c>
      <c r="C378" s="7" t="s">
        <v>333</v>
      </c>
      <c r="D378" s="7" t="s">
        <v>158</v>
      </c>
      <c r="E378" s="8" t="s">
        <v>462</v>
      </c>
      <c r="F378" s="9" t="n">
        <v>94949194</v>
      </c>
      <c r="G378" s="9" t="n">
        <v>79681550</v>
      </c>
      <c r="H378" s="10" t="n">
        <f aca="false">G378/F378*100</f>
        <v>83.9201963104605</v>
      </c>
      <c r="I378" s="9" t="n">
        <v>71827681</v>
      </c>
      <c r="J378" s="10" t="n">
        <f aca="false">I378/F378*100</f>
        <v>75.6485421034748</v>
      </c>
      <c r="K378" s="9" t="n">
        <v>23160577</v>
      </c>
      <c r="L378" s="10" t="n">
        <f aca="false">K378/F378*100</f>
        <v>24.3925998992682</v>
      </c>
      <c r="M378" s="11" t="n">
        <v>1.163328</v>
      </c>
    </row>
    <row r="379" customFormat="false" ht="16" hidden="false" customHeight="false" outlineLevel="0" collapsed="false">
      <c r="A379" s="7" t="s">
        <v>465</v>
      </c>
      <c r="B379" s="7" t="s">
        <v>23</v>
      </c>
      <c r="C379" s="7" t="s">
        <v>333</v>
      </c>
      <c r="D379" s="7" t="s">
        <v>158</v>
      </c>
      <c r="E379" s="8" t="s">
        <v>462</v>
      </c>
      <c r="F379" s="9" t="n">
        <v>126441170</v>
      </c>
      <c r="G379" s="9" t="n">
        <v>121353861</v>
      </c>
      <c r="H379" s="10" t="n">
        <f aca="false">G379/F379*100</f>
        <v>95.9765407105929</v>
      </c>
      <c r="I379" s="9" t="n">
        <v>100902182</v>
      </c>
      <c r="J379" s="10" t="n">
        <f aca="false">I379/F379*100</f>
        <v>79.8016832650315</v>
      </c>
      <c r="K379" s="9" t="n">
        <v>69627498</v>
      </c>
      <c r="L379" s="10" t="n">
        <f aca="false">K379/F379*100</f>
        <v>55.0671098661931</v>
      </c>
      <c r="M379" s="11" t="s">
        <v>24</v>
      </c>
    </row>
    <row r="380" customFormat="false" ht="16" hidden="false" customHeight="false" outlineLevel="0" collapsed="false">
      <c r="A380" s="7" t="s">
        <v>466</v>
      </c>
      <c r="B380" s="7" t="s">
        <v>14</v>
      </c>
      <c r="C380" s="7" t="s">
        <v>333</v>
      </c>
      <c r="D380" s="7" t="s">
        <v>174</v>
      </c>
      <c r="E380" s="8" t="s">
        <v>175</v>
      </c>
      <c r="F380" s="9" t="n">
        <v>62487973</v>
      </c>
      <c r="G380" s="9" t="n">
        <v>60875582</v>
      </c>
      <c r="H380" s="10" t="n">
        <f aca="false">G380/F380*100</f>
        <v>97.4196778634506</v>
      </c>
      <c r="I380" s="9" t="n">
        <v>55557843</v>
      </c>
      <c r="J380" s="10" t="n">
        <f aca="false">I380/F380*100</f>
        <v>88.909657863282</v>
      </c>
      <c r="K380" s="9" t="n">
        <v>38821839</v>
      </c>
      <c r="L380" s="10" t="n">
        <f aca="false">K380/F380*100</f>
        <v>62.1268976031596</v>
      </c>
      <c r="M380" s="11" t="n">
        <v>1.23226</v>
      </c>
    </row>
    <row r="381" customFormat="false" ht="16" hidden="false" customHeight="false" outlineLevel="0" collapsed="false">
      <c r="A381" s="7" t="s">
        <v>467</v>
      </c>
      <c r="B381" s="7" t="s">
        <v>19</v>
      </c>
      <c r="C381" s="7" t="s">
        <v>333</v>
      </c>
      <c r="D381" s="7" t="s">
        <v>174</v>
      </c>
      <c r="E381" s="8" t="s">
        <v>175</v>
      </c>
      <c r="F381" s="9" t="n">
        <v>117295042</v>
      </c>
      <c r="G381" s="9" t="n">
        <v>111748522</v>
      </c>
      <c r="H381" s="10" t="n">
        <f aca="false">G381/F381*100</f>
        <v>95.2713090805663</v>
      </c>
      <c r="I381" s="9" t="n">
        <v>96618763</v>
      </c>
      <c r="J381" s="10" t="n">
        <f aca="false">I381/F381*100</f>
        <v>82.3724186057242</v>
      </c>
      <c r="K381" s="9" t="n">
        <v>64699553</v>
      </c>
      <c r="L381" s="10" t="n">
        <f aca="false">K381/F381*100</f>
        <v>55.1596656574794</v>
      </c>
      <c r="M381" s="11" t="n">
        <v>0.9406144</v>
      </c>
    </row>
    <row r="382" customFormat="false" ht="16" hidden="false" customHeight="false" outlineLevel="0" collapsed="false">
      <c r="A382" s="7" t="s">
        <v>468</v>
      </c>
      <c r="B382" s="7" t="s">
        <v>21</v>
      </c>
      <c r="C382" s="7" t="s">
        <v>333</v>
      </c>
      <c r="D382" s="7" t="s">
        <v>174</v>
      </c>
      <c r="E382" s="8" t="s">
        <v>175</v>
      </c>
      <c r="F382" s="9" t="n">
        <v>81500355</v>
      </c>
      <c r="G382" s="9" t="n">
        <v>77687768</v>
      </c>
      <c r="H382" s="10" t="n">
        <f aca="false">G382/F382*100</f>
        <v>95.3219995176708</v>
      </c>
      <c r="I382" s="9" t="n">
        <v>69100011</v>
      </c>
      <c r="J382" s="10" t="n">
        <f aca="false">I382/F382*100</f>
        <v>84.7849202620038</v>
      </c>
      <c r="K382" s="9" t="n">
        <v>17840668</v>
      </c>
      <c r="L382" s="10" t="n">
        <f aca="false">K382/F382*100</f>
        <v>21.8902948336851</v>
      </c>
      <c r="M382" s="11" t="n">
        <v>1.309001</v>
      </c>
    </row>
    <row r="383" customFormat="false" ht="16" hidden="false" customHeight="false" outlineLevel="0" collapsed="false">
      <c r="A383" s="7" t="s">
        <v>469</v>
      </c>
      <c r="B383" s="7" t="s">
        <v>23</v>
      </c>
      <c r="C383" s="7" t="s">
        <v>333</v>
      </c>
      <c r="D383" s="7" t="s">
        <v>174</v>
      </c>
      <c r="E383" s="8" t="s">
        <v>175</v>
      </c>
      <c r="F383" s="9" t="n">
        <v>152657666</v>
      </c>
      <c r="G383" s="9" t="n">
        <v>149903127</v>
      </c>
      <c r="H383" s="10" t="n">
        <f aca="false">G383/F383*100</f>
        <v>98.1956104320369</v>
      </c>
      <c r="I383" s="9" t="n">
        <v>118764285</v>
      </c>
      <c r="J383" s="10" t="n">
        <f aca="false">I383/F383*100</f>
        <v>77.7977864537769</v>
      </c>
      <c r="K383" s="9" t="n">
        <v>85133100</v>
      </c>
      <c r="L383" s="10" t="n">
        <f aca="false">K383/F383*100</f>
        <v>55.7673271383568</v>
      </c>
      <c r="M383" s="11" t="s">
        <v>24</v>
      </c>
    </row>
    <row r="384" customFormat="false" ht="16" hidden="false" customHeight="false" outlineLevel="0" collapsed="false">
      <c r="A384" s="7" t="s">
        <v>470</v>
      </c>
      <c r="B384" s="7" t="s">
        <v>14</v>
      </c>
      <c r="C384" s="7" t="s">
        <v>333</v>
      </c>
      <c r="D384" s="7" t="s">
        <v>174</v>
      </c>
      <c r="E384" s="8" t="s">
        <v>180</v>
      </c>
      <c r="F384" s="9" t="n">
        <v>78579485</v>
      </c>
      <c r="G384" s="9" t="n">
        <v>76483986</v>
      </c>
      <c r="H384" s="10" t="n">
        <f aca="false">G384/F384*100</f>
        <v>97.3332747090414</v>
      </c>
      <c r="I384" s="9" t="n">
        <v>69921503</v>
      </c>
      <c r="J384" s="10" t="n">
        <f aca="false">I384/F384*100</f>
        <v>88.9818799397833</v>
      </c>
      <c r="K384" s="9" t="n">
        <v>45508329</v>
      </c>
      <c r="L384" s="10" t="n">
        <f aca="false">K384/F384*100</f>
        <v>57.9137531888889</v>
      </c>
      <c r="M384" s="11" t="n">
        <v>1.224658</v>
      </c>
    </row>
    <row r="385" customFormat="false" ht="16" hidden="false" customHeight="false" outlineLevel="0" collapsed="false">
      <c r="A385" s="7" t="s">
        <v>471</v>
      </c>
      <c r="B385" s="7" t="s">
        <v>19</v>
      </c>
      <c r="C385" s="7" t="s">
        <v>333</v>
      </c>
      <c r="D385" s="7" t="s">
        <v>174</v>
      </c>
      <c r="E385" s="8" t="s">
        <v>180</v>
      </c>
      <c r="F385" s="9" t="n">
        <v>113675750</v>
      </c>
      <c r="G385" s="9" t="n">
        <v>111650015</v>
      </c>
      <c r="H385" s="10" t="n">
        <f aca="false">G385/F385*100</f>
        <v>98.2179708513029</v>
      </c>
      <c r="I385" s="9" t="n">
        <v>97355355</v>
      </c>
      <c r="J385" s="10" t="n">
        <f aca="false">I385/F385*100</f>
        <v>85.6430285263128</v>
      </c>
      <c r="K385" s="9" t="n">
        <v>64027172</v>
      </c>
      <c r="L385" s="10" t="n">
        <f aca="false">K385/F385*100</f>
        <v>56.3243893266594</v>
      </c>
      <c r="M385" s="11" t="n">
        <v>0.9890721</v>
      </c>
    </row>
    <row r="386" customFormat="false" ht="16" hidden="false" customHeight="false" outlineLevel="0" collapsed="false">
      <c r="A386" s="7" t="s">
        <v>472</v>
      </c>
      <c r="B386" s="7" t="s">
        <v>21</v>
      </c>
      <c r="C386" s="7" t="s">
        <v>333</v>
      </c>
      <c r="D386" s="7" t="s">
        <v>174</v>
      </c>
      <c r="E386" s="8" t="s">
        <v>180</v>
      </c>
      <c r="F386" s="9" t="n">
        <v>70200092</v>
      </c>
      <c r="G386" s="9" t="n">
        <v>61725439</v>
      </c>
      <c r="H386" s="10" t="n">
        <f aca="false">G386/F386*100</f>
        <v>87.9278605503822</v>
      </c>
      <c r="I386" s="9" t="n">
        <v>54144235</v>
      </c>
      <c r="J386" s="10" t="n">
        <f aca="false">I386/F386*100</f>
        <v>77.1284388060346</v>
      </c>
      <c r="K386" s="9" t="n">
        <v>17805803</v>
      </c>
      <c r="L386" s="10" t="n">
        <f aca="false">K386/F386*100</f>
        <v>25.3643584968521</v>
      </c>
      <c r="M386" s="11" t="n">
        <v>1.365613</v>
      </c>
    </row>
    <row r="387" customFormat="false" ht="16" hidden="false" customHeight="false" outlineLevel="0" collapsed="false">
      <c r="A387" s="7" t="s">
        <v>473</v>
      </c>
      <c r="B387" s="7" t="s">
        <v>23</v>
      </c>
      <c r="C387" s="7" t="s">
        <v>333</v>
      </c>
      <c r="D387" s="7" t="s">
        <v>174</v>
      </c>
      <c r="E387" s="8" t="s">
        <v>180</v>
      </c>
      <c r="F387" s="9" t="n">
        <v>95499579</v>
      </c>
      <c r="G387" s="9" t="n">
        <v>92781551</v>
      </c>
      <c r="H387" s="10" t="n">
        <f aca="false">G387/F387*100</f>
        <v>97.1538848354504</v>
      </c>
      <c r="I387" s="9" t="n">
        <v>73600649</v>
      </c>
      <c r="J387" s="10" t="n">
        <f aca="false">I387/F387*100</f>
        <v>77.0690821579433</v>
      </c>
      <c r="K387" s="9" t="n">
        <v>52525164</v>
      </c>
      <c r="L387" s="10" t="n">
        <f aca="false">K387/F387*100</f>
        <v>55.0004141903076</v>
      </c>
      <c r="M387" s="11" t="s">
        <v>24</v>
      </c>
    </row>
    <row r="388" customFormat="false" ht="16" hidden="false" customHeight="false" outlineLevel="0" collapsed="false">
      <c r="A388" s="7" t="s">
        <v>474</v>
      </c>
      <c r="B388" s="7" t="s">
        <v>14</v>
      </c>
      <c r="C388" s="7" t="s">
        <v>333</v>
      </c>
      <c r="D388" s="7" t="s">
        <v>174</v>
      </c>
      <c r="E388" s="8" t="s">
        <v>185</v>
      </c>
      <c r="F388" s="9" t="n">
        <v>73225726</v>
      </c>
      <c r="G388" s="9" t="n">
        <v>71011704</v>
      </c>
      <c r="H388" s="10" t="n">
        <f aca="false">G388/F388*100</f>
        <v>96.9764424049548</v>
      </c>
      <c r="I388" s="9" t="n">
        <v>65153482</v>
      </c>
      <c r="J388" s="10" t="n">
        <f aca="false">I388/F388*100</f>
        <v>88.9762185492022</v>
      </c>
      <c r="K388" s="9" t="n">
        <v>42663812</v>
      </c>
      <c r="L388" s="10" t="n">
        <f aca="false">K388/F388*100</f>
        <v>58.2634196074751</v>
      </c>
      <c r="M388" s="11" t="n">
        <v>1.219211</v>
      </c>
    </row>
    <row r="389" customFormat="false" ht="16" hidden="false" customHeight="false" outlineLevel="0" collapsed="false">
      <c r="A389" s="7" t="s">
        <v>475</v>
      </c>
      <c r="B389" s="7" t="s">
        <v>19</v>
      </c>
      <c r="C389" s="7" t="s">
        <v>333</v>
      </c>
      <c r="D389" s="7" t="s">
        <v>174</v>
      </c>
      <c r="E389" s="8" t="s">
        <v>185</v>
      </c>
      <c r="F389" s="9" t="n">
        <v>123563824</v>
      </c>
      <c r="G389" s="9" t="n">
        <v>120940427</v>
      </c>
      <c r="H389" s="10" t="n">
        <f aca="false">G389/F389*100</f>
        <v>97.8768891127876</v>
      </c>
      <c r="I389" s="9" t="n">
        <v>106393113</v>
      </c>
      <c r="J389" s="10" t="n">
        <f aca="false">I389/F389*100</f>
        <v>86.1037717641371</v>
      </c>
      <c r="K389" s="9" t="n">
        <v>66724169</v>
      </c>
      <c r="L389" s="10" t="n">
        <f aca="false">K389/F389*100</f>
        <v>53.9997604800577</v>
      </c>
      <c r="M389" s="11" t="n">
        <v>1.019185</v>
      </c>
    </row>
    <row r="390" customFormat="false" ht="16" hidden="false" customHeight="false" outlineLevel="0" collapsed="false">
      <c r="A390" s="7" t="s">
        <v>476</v>
      </c>
      <c r="B390" s="7" t="s">
        <v>21</v>
      </c>
      <c r="C390" s="7" t="s">
        <v>333</v>
      </c>
      <c r="D390" s="7" t="s">
        <v>174</v>
      </c>
      <c r="E390" s="8" t="s">
        <v>185</v>
      </c>
      <c r="F390" s="9" t="n">
        <v>74936304</v>
      </c>
      <c r="G390" s="9" t="n">
        <v>71712631</v>
      </c>
      <c r="H390" s="10" t="n">
        <f aca="false">G390/F390*100</f>
        <v>95.6981158291447</v>
      </c>
      <c r="I390" s="9" t="n">
        <v>65095040</v>
      </c>
      <c r="J390" s="10" t="n">
        <f aca="false">I390/F390*100</f>
        <v>86.8671612093385</v>
      </c>
      <c r="K390" s="9" t="n">
        <v>24930038</v>
      </c>
      <c r="L390" s="10" t="n">
        <f aca="false">K390/F390*100</f>
        <v>33.2683047725439</v>
      </c>
      <c r="M390" s="11" t="n">
        <v>1.214214</v>
      </c>
    </row>
    <row r="391" customFormat="false" ht="16" hidden="false" customHeight="false" outlineLevel="0" collapsed="false">
      <c r="A391" s="7" t="s">
        <v>477</v>
      </c>
      <c r="B391" s="7" t="s">
        <v>23</v>
      </c>
      <c r="C391" s="7" t="s">
        <v>333</v>
      </c>
      <c r="D391" s="7" t="s">
        <v>174</v>
      </c>
      <c r="E391" s="8" t="s">
        <v>185</v>
      </c>
      <c r="F391" s="9" t="n">
        <v>102258778</v>
      </c>
      <c r="G391" s="9" t="n">
        <v>98800828</v>
      </c>
      <c r="H391" s="10" t="n">
        <f aca="false">G391/F391*100</f>
        <v>96.6184321115201</v>
      </c>
      <c r="I391" s="9" t="n">
        <v>78048718</v>
      </c>
      <c r="J391" s="10" t="n">
        <f aca="false">I391/F391*100</f>
        <v>76.324712192434</v>
      </c>
      <c r="K391" s="9" t="n">
        <v>52911728</v>
      </c>
      <c r="L391" s="10" t="n">
        <f aca="false">K391/F391*100</f>
        <v>51.7429691952705</v>
      </c>
      <c r="M391" s="11" t="s">
        <v>24</v>
      </c>
    </row>
    <row r="392" customFormat="false" ht="16" hidden="false" customHeight="false" outlineLevel="0" collapsed="false">
      <c r="A392" s="7" t="s">
        <v>478</v>
      </c>
      <c r="B392" s="7" t="s">
        <v>14</v>
      </c>
      <c r="C392" s="7" t="s">
        <v>479</v>
      </c>
      <c r="D392" s="7" t="s">
        <v>16</v>
      </c>
      <c r="E392" s="8" t="s">
        <v>196</v>
      </c>
      <c r="F392" s="9" t="n">
        <v>62424775</v>
      </c>
      <c r="G392" s="9" t="n">
        <v>61589646</v>
      </c>
      <c r="H392" s="10" t="n">
        <f aca="false">G392/F392*100</f>
        <v>98.662183403945</v>
      </c>
      <c r="I392" s="9" t="n">
        <v>58981019</v>
      </c>
      <c r="J392" s="10" t="n">
        <f aca="false">I392/F392*100</f>
        <v>94.4833505607349</v>
      </c>
      <c r="K392" s="9" t="n">
        <v>43381393</v>
      </c>
      <c r="L392" s="10" t="n">
        <f aca="false">K392/F392*100</f>
        <v>69.4938716238865</v>
      </c>
      <c r="M392" s="11" t="n">
        <v>1.265971</v>
      </c>
    </row>
    <row r="393" customFormat="false" ht="16" hidden="false" customHeight="false" outlineLevel="0" collapsed="false">
      <c r="A393" s="7" t="s">
        <v>480</v>
      </c>
      <c r="B393" s="7" t="s">
        <v>19</v>
      </c>
      <c r="C393" s="7" t="s">
        <v>479</v>
      </c>
      <c r="D393" s="7" t="s">
        <v>16</v>
      </c>
      <c r="E393" s="8" t="s">
        <v>196</v>
      </c>
      <c r="F393" s="9" t="n">
        <v>1524032749</v>
      </c>
      <c r="G393" s="9" t="n">
        <v>1509984057</v>
      </c>
      <c r="H393" s="10" t="n">
        <f aca="false">G393/F393*100</f>
        <v>99.0781896249134</v>
      </c>
      <c r="I393" s="9" t="n">
        <v>1417434927</v>
      </c>
      <c r="J393" s="10" t="n">
        <f aca="false">I393/F393*100</f>
        <v>93.0055425600307</v>
      </c>
      <c r="K393" s="9" t="n">
        <v>277712506</v>
      </c>
      <c r="L393" s="10" t="n">
        <f aca="false">K393/F393*100</f>
        <v>18.2222138062468</v>
      </c>
      <c r="M393" s="11" t="n">
        <v>0.9463227</v>
      </c>
    </row>
    <row r="394" customFormat="false" ht="16" hidden="false" customHeight="false" outlineLevel="0" collapsed="false">
      <c r="A394" s="7" t="s">
        <v>481</v>
      </c>
      <c r="B394" s="7" t="s">
        <v>21</v>
      </c>
      <c r="C394" s="7" t="s">
        <v>479</v>
      </c>
      <c r="D394" s="7" t="s">
        <v>16</v>
      </c>
      <c r="E394" s="8" t="s">
        <v>196</v>
      </c>
      <c r="F394" s="9" t="n">
        <v>100531657</v>
      </c>
      <c r="G394" s="9" t="n">
        <v>99093418</v>
      </c>
      <c r="H394" s="10" t="n">
        <f aca="false">G394/F394*100</f>
        <v>98.5693670601689</v>
      </c>
      <c r="I394" s="9" t="n">
        <v>94752265</v>
      </c>
      <c r="J394" s="10" t="n">
        <f aca="false">I394/F394*100</f>
        <v>94.2511720462342</v>
      </c>
      <c r="K394" s="9" t="n">
        <v>54494025</v>
      </c>
      <c r="L394" s="10" t="n">
        <f aca="false">K394/F394*100</f>
        <v>54.20583587914</v>
      </c>
      <c r="M394" s="11" t="n">
        <v>1.198927</v>
      </c>
    </row>
    <row r="395" customFormat="false" ht="16" hidden="false" customHeight="false" outlineLevel="0" collapsed="false">
      <c r="A395" s="7" t="s">
        <v>482</v>
      </c>
      <c r="B395" s="7" t="s">
        <v>23</v>
      </c>
      <c r="C395" s="7" t="s">
        <v>479</v>
      </c>
      <c r="D395" s="7" t="s">
        <v>16</v>
      </c>
      <c r="E395" s="8" t="s">
        <v>196</v>
      </c>
      <c r="F395" s="9" t="n">
        <v>64689790</v>
      </c>
      <c r="G395" s="9" t="n">
        <v>63591689</v>
      </c>
      <c r="H395" s="10" t="n">
        <f aca="false">G395/F395*100</f>
        <v>98.3025126530787</v>
      </c>
      <c r="I395" s="9" t="n">
        <v>58610435</v>
      </c>
      <c r="J395" s="10" t="n">
        <f aca="false">I395/F395*100</f>
        <v>90.6022959728266</v>
      </c>
      <c r="K395" s="9" t="n">
        <v>46921867</v>
      </c>
      <c r="L395" s="10" t="n">
        <f aca="false">K395/F395*100</f>
        <v>72.5336517555552</v>
      </c>
      <c r="M395" s="11" t="s">
        <v>24</v>
      </c>
    </row>
    <row r="396" customFormat="false" ht="16" hidden="false" customHeight="false" outlineLevel="0" collapsed="false">
      <c r="A396" s="7" t="s">
        <v>483</v>
      </c>
      <c r="B396" s="7" t="s">
        <v>14</v>
      </c>
      <c r="C396" s="7" t="s">
        <v>479</v>
      </c>
      <c r="D396" s="7" t="s">
        <v>16</v>
      </c>
      <c r="E396" s="8" t="s">
        <v>26</v>
      </c>
      <c r="F396" s="9" t="n">
        <v>94679568</v>
      </c>
      <c r="G396" s="9" t="n">
        <v>93593701</v>
      </c>
      <c r="H396" s="10" t="n">
        <f aca="false">G396/F396*100</f>
        <v>98.8531136939704</v>
      </c>
      <c r="I396" s="9" t="n">
        <v>89483947</v>
      </c>
      <c r="J396" s="10" t="n">
        <f aca="false">I396/F396*100</f>
        <v>94.512415814994</v>
      </c>
      <c r="K396" s="9" t="n">
        <v>63946199</v>
      </c>
      <c r="L396" s="10" t="n">
        <f aca="false">K396/F396*100</f>
        <v>67.5395973500851</v>
      </c>
      <c r="M396" s="11" t="n">
        <v>1.271848</v>
      </c>
    </row>
    <row r="397" customFormat="false" ht="16" hidden="false" customHeight="false" outlineLevel="0" collapsed="false">
      <c r="A397" s="7" t="s">
        <v>484</v>
      </c>
      <c r="B397" s="7" t="s">
        <v>19</v>
      </c>
      <c r="C397" s="7" t="s">
        <v>479</v>
      </c>
      <c r="D397" s="7" t="s">
        <v>16</v>
      </c>
      <c r="E397" s="8" t="s">
        <v>26</v>
      </c>
      <c r="F397" s="9" t="n">
        <v>136278875</v>
      </c>
      <c r="G397" s="9" t="n">
        <v>134311837</v>
      </c>
      <c r="H397" s="10" t="n">
        <f aca="false">G397/F397*100</f>
        <v>98.5566082784291</v>
      </c>
      <c r="I397" s="9" t="n">
        <v>126148836</v>
      </c>
      <c r="J397" s="10" t="n">
        <f aca="false">I397/F397*100</f>
        <v>92.5666843081879</v>
      </c>
      <c r="K397" s="9" t="n">
        <v>80515617</v>
      </c>
      <c r="L397" s="10" t="n">
        <f aca="false">K397/F397*100</f>
        <v>59.0815098818507</v>
      </c>
      <c r="M397" s="11" t="n">
        <v>0.9930555</v>
      </c>
    </row>
    <row r="398" customFormat="false" ht="16" hidden="false" customHeight="false" outlineLevel="0" collapsed="false">
      <c r="A398" s="7" t="s">
        <v>485</v>
      </c>
      <c r="B398" s="7" t="s">
        <v>21</v>
      </c>
      <c r="C398" s="7" t="s">
        <v>479</v>
      </c>
      <c r="D398" s="7" t="s">
        <v>16</v>
      </c>
      <c r="E398" s="8" t="s">
        <v>26</v>
      </c>
      <c r="F398" s="9" t="n">
        <v>70506303</v>
      </c>
      <c r="G398" s="9" t="n">
        <v>68633331</v>
      </c>
      <c r="H398" s="10" t="n">
        <f aca="false">G398/F398*100</f>
        <v>97.3435396265211</v>
      </c>
      <c r="I398" s="9" t="n">
        <v>65594335</v>
      </c>
      <c r="J398" s="10" t="n">
        <f aca="false">I398/F398*100</f>
        <v>93.033292356855</v>
      </c>
      <c r="K398" s="9" t="n">
        <v>40230227</v>
      </c>
      <c r="L398" s="10" t="n">
        <f aca="false">K398/F398*100</f>
        <v>57.0590504511348</v>
      </c>
      <c r="M398" s="11" t="n">
        <v>1.31686</v>
      </c>
    </row>
    <row r="399" customFormat="false" ht="16" hidden="false" customHeight="false" outlineLevel="0" collapsed="false">
      <c r="A399" s="7" t="s">
        <v>486</v>
      </c>
      <c r="B399" s="7" t="s">
        <v>23</v>
      </c>
      <c r="C399" s="7" t="s">
        <v>479</v>
      </c>
      <c r="D399" s="7" t="s">
        <v>16</v>
      </c>
      <c r="E399" s="8" t="s">
        <v>26</v>
      </c>
      <c r="F399" s="9" t="n">
        <v>102464103</v>
      </c>
      <c r="G399" s="9" t="n">
        <v>100634550</v>
      </c>
      <c r="H399" s="10" t="n">
        <f aca="false">G399/F399*100</f>
        <v>98.2144449163821</v>
      </c>
      <c r="I399" s="9" t="n">
        <v>92601559</v>
      </c>
      <c r="J399" s="10" t="n">
        <f aca="false">I399/F399*100</f>
        <v>90.374634909945</v>
      </c>
      <c r="K399" s="9" t="n">
        <v>69876065</v>
      </c>
      <c r="L399" s="10" t="n">
        <f aca="false">K399/F399*100</f>
        <v>68.1956538476699</v>
      </c>
      <c r="M399" s="11" t="s">
        <v>24</v>
      </c>
    </row>
    <row r="400" customFormat="false" ht="16" hidden="false" customHeight="false" outlineLevel="0" collapsed="false">
      <c r="A400" s="7" t="s">
        <v>487</v>
      </c>
      <c r="B400" s="7" t="s">
        <v>14</v>
      </c>
      <c r="C400" s="7" t="s">
        <v>479</v>
      </c>
      <c r="D400" s="7" t="s">
        <v>16</v>
      </c>
      <c r="E400" s="8" t="s">
        <v>31</v>
      </c>
      <c r="F400" s="9" t="n">
        <v>41549964</v>
      </c>
      <c r="G400" s="9" t="n">
        <v>40631672</v>
      </c>
      <c r="H400" s="10" t="n">
        <f aca="false">G400/F400*100</f>
        <v>97.7899090357816</v>
      </c>
      <c r="I400" s="9" t="n">
        <v>38752265</v>
      </c>
      <c r="J400" s="10" t="n">
        <f aca="false">I400/F400*100</f>
        <v>93.2666632394676</v>
      </c>
      <c r="K400" s="9" t="n">
        <v>30369190</v>
      </c>
      <c r="L400" s="10" t="n">
        <f aca="false">K400/F400*100</f>
        <v>73.0907733157121</v>
      </c>
      <c r="M400" s="11" t="n">
        <v>1.337926</v>
      </c>
    </row>
    <row r="401" customFormat="false" ht="16" hidden="false" customHeight="false" outlineLevel="0" collapsed="false">
      <c r="A401" s="7" t="s">
        <v>488</v>
      </c>
      <c r="B401" s="7" t="s">
        <v>19</v>
      </c>
      <c r="C401" s="7" t="s">
        <v>479</v>
      </c>
      <c r="D401" s="7" t="s">
        <v>16</v>
      </c>
      <c r="E401" s="8" t="s">
        <v>31</v>
      </c>
      <c r="F401" s="9" t="n">
        <v>93170336</v>
      </c>
      <c r="G401" s="9" t="n">
        <v>91902657</v>
      </c>
      <c r="H401" s="10" t="n">
        <f aca="false">G401/F401*100</f>
        <v>98.6393963417713</v>
      </c>
      <c r="I401" s="9" t="n">
        <v>86481723</v>
      </c>
      <c r="J401" s="10" t="n">
        <f aca="false">I401/F401*100</f>
        <v>92.8210916830868</v>
      </c>
      <c r="K401" s="9" t="n">
        <v>66046959</v>
      </c>
      <c r="L401" s="10" t="n">
        <f aca="false">K401/F401*100</f>
        <v>70.8883984275854</v>
      </c>
      <c r="M401" s="11" t="n">
        <v>0.9767374</v>
      </c>
    </row>
    <row r="402" customFormat="false" ht="16" hidden="false" customHeight="false" outlineLevel="0" collapsed="false">
      <c r="A402" s="7" t="s">
        <v>489</v>
      </c>
      <c r="B402" s="7" t="s">
        <v>21</v>
      </c>
      <c r="C402" s="7" t="s">
        <v>479</v>
      </c>
      <c r="D402" s="7" t="s">
        <v>16</v>
      </c>
      <c r="E402" s="8" t="s">
        <v>31</v>
      </c>
      <c r="F402" s="9" t="n">
        <v>46835697</v>
      </c>
      <c r="G402" s="9" t="n">
        <v>46055409</v>
      </c>
      <c r="H402" s="10" t="n">
        <f aca="false">G402/F402*100</f>
        <v>98.3339887095093</v>
      </c>
      <c r="I402" s="9" t="n">
        <v>43931004</v>
      </c>
      <c r="J402" s="10" t="n">
        <f aca="false">I402/F402*100</f>
        <v>93.7981215481858</v>
      </c>
      <c r="K402" s="9" t="n">
        <v>30034762</v>
      </c>
      <c r="L402" s="10" t="n">
        <f aca="false">K402/F402*100</f>
        <v>64.1279278922656</v>
      </c>
      <c r="M402" s="11" t="n">
        <v>1.276612</v>
      </c>
    </row>
    <row r="403" customFormat="false" ht="16" hidden="false" customHeight="false" outlineLevel="0" collapsed="false">
      <c r="A403" s="7" t="s">
        <v>490</v>
      </c>
      <c r="B403" s="7" t="s">
        <v>23</v>
      </c>
      <c r="C403" s="7" t="s">
        <v>479</v>
      </c>
      <c r="D403" s="7" t="s">
        <v>16</v>
      </c>
      <c r="E403" s="8" t="s">
        <v>31</v>
      </c>
      <c r="F403" s="9" t="n">
        <v>73853552</v>
      </c>
      <c r="G403" s="9" t="n">
        <v>72299109</v>
      </c>
      <c r="H403" s="10" t="n">
        <f aca="false">G403/F403*100</f>
        <v>97.8952359664434</v>
      </c>
      <c r="I403" s="9" t="n">
        <v>66479762</v>
      </c>
      <c r="J403" s="10" t="n">
        <f aca="false">I403/F403*100</f>
        <v>90.0156596394985</v>
      </c>
      <c r="K403" s="9" t="n">
        <v>49735248</v>
      </c>
      <c r="L403" s="10" t="n">
        <f aca="false">K403/F403*100</f>
        <v>67.3430683469361</v>
      </c>
      <c r="M403" s="11" t="s">
        <v>24</v>
      </c>
    </row>
    <row r="404" customFormat="false" ht="16" hidden="false" customHeight="false" outlineLevel="0" collapsed="false">
      <c r="A404" s="7" t="s">
        <v>491</v>
      </c>
      <c r="B404" s="7" t="s">
        <v>14</v>
      </c>
      <c r="C404" s="7" t="s">
        <v>479</v>
      </c>
      <c r="D404" s="7" t="s">
        <v>16</v>
      </c>
      <c r="E404" s="8" t="s">
        <v>36</v>
      </c>
      <c r="F404" s="9" t="n">
        <v>77811989</v>
      </c>
      <c r="G404" s="9" t="n">
        <v>76785830</v>
      </c>
      <c r="H404" s="10" t="n">
        <f aca="false">G404/F404*100</f>
        <v>98.6812327853488</v>
      </c>
      <c r="I404" s="9" t="n">
        <v>73590435</v>
      </c>
      <c r="J404" s="10" t="n">
        <f aca="false">I404/F404*100</f>
        <v>94.5746740903899</v>
      </c>
      <c r="K404" s="9" t="n">
        <v>47126824</v>
      </c>
      <c r="L404" s="10" t="n">
        <f aca="false">K404/F404*100</f>
        <v>60.5649908267992</v>
      </c>
      <c r="M404" s="11" t="n">
        <v>1.274157</v>
      </c>
    </row>
    <row r="405" customFormat="false" ht="16" hidden="false" customHeight="false" outlineLevel="0" collapsed="false">
      <c r="A405" s="7" t="s">
        <v>492</v>
      </c>
      <c r="B405" s="7" t="s">
        <v>19</v>
      </c>
      <c r="C405" s="7" t="s">
        <v>479</v>
      </c>
      <c r="D405" s="7" t="s">
        <v>16</v>
      </c>
      <c r="E405" s="8" t="s">
        <v>36</v>
      </c>
      <c r="F405" s="9" t="n">
        <v>94087114</v>
      </c>
      <c r="G405" s="9" t="n">
        <v>91653416</v>
      </c>
      <c r="H405" s="10" t="n">
        <f aca="false">G405/F405*100</f>
        <v>97.4133567323576</v>
      </c>
      <c r="I405" s="9" t="n">
        <v>85964145</v>
      </c>
      <c r="J405" s="10" t="n">
        <f aca="false">I405/F405*100</f>
        <v>91.3665446258666</v>
      </c>
      <c r="K405" s="9" t="n">
        <v>61734539</v>
      </c>
      <c r="L405" s="10" t="n">
        <f aca="false">K405/F405*100</f>
        <v>65.6142338471557</v>
      </c>
      <c r="M405" s="11" t="n">
        <v>0.9609862</v>
      </c>
    </row>
    <row r="406" customFormat="false" ht="16" hidden="false" customHeight="false" outlineLevel="0" collapsed="false">
      <c r="A406" s="7" t="s">
        <v>493</v>
      </c>
      <c r="B406" s="7" t="s">
        <v>21</v>
      </c>
      <c r="C406" s="7" t="s">
        <v>479</v>
      </c>
      <c r="D406" s="7" t="s">
        <v>16</v>
      </c>
      <c r="E406" s="8" t="s">
        <v>36</v>
      </c>
      <c r="F406" s="9" t="n">
        <v>130050680</v>
      </c>
      <c r="G406" s="9" t="n">
        <v>128523793</v>
      </c>
      <c r="H406" s="10" t="n">
        <f aca="false">G406/F406*100</f>
        <v>98.8259292454296</v>
      </c>
      <c r="I406" s="9" t="n">
        <v>122796061</v>
      </c>
      <c r="J406" s="10" t="n">
        <f aca="false">I406/F406*100</f>
        <v>94.4216985255287</v>
      </c>
      <c r="K406" s="9" t="n">
        <v>68702620</v>
      </c>
      <c r="L406" s="10" t="n">
        <f aca="false">K406/F406*100</f>
        <v>52.8275746039928</v>
      </c>
      <c r="M406" s="11" t="n">
        <v>1.157372</v>
      </c>
    </row>
    <row r="407" customFormat="false" ht="16" hidden="false" customHeight="false" outlineLevel="0" collapsed="false">
      <c r="A407" s="7" t="s">
        <v>494</v>
      </c>
      <c r="B407" s="7" t="s">
        <v>23</v>
      </c>
      <c r="C407" s="7" t="s">
        <v>479</v>
      </c>
      <c r="D407" s="7" t="s">
        <v>16</v>
      </c>
      <c r="E407" s="8" t="s">
        <v>36</v>
      </c>
      <c r="F407" s="9" t="n">
        <v>81667648</v>
      </c>
      <c r="G407" s="9" t="n">
        <v>79924916</v>
      </c>
      <c r="H407" s="10" t="n">
        <f aca="false">G407/F407*100</f>
        <v>97.8660680910022</v>
      </c>
      <c r="I407" s="9" t="n">
        <v>73727996</v>
      </c>
      <c r="J407" s="10" t="n">
        <f aca="false">I407/F407*100</f>
        <v>90.2780939644546</v>
      </c>
      <c r="K407" s="9" t="n">
        <v>59673931</v>
      </c>
      <c r="L407" s="10" t="n">
        <f aca="false">K407/F407*100</f>
        <v>73.0692415679707</v>
      </c>
      <c r="M407" s="11" t="s">
        <v>24</v>
      </c>
    </row>
    <row r="408" customFormat="false" ht="16" hidden="false" customHeight="false" outlineLevel="0" collapsed="false">
      <c r="A408" s="7" t="s">
        <v>495</v>
      </c>
      <c r="B408" s="7" t="s">
        <v>14</v>
      </c>
      <c r="C408" s="7" t="s">
        <v>479</v>
      </c>
      <c r="D408" s="7" t="s">
        <v>41</v>
      </c>
      <c r="E408" s="8" t="s">
        <v>209</v>
      </c>
      <c r="F408" s="9" t="n">
        <v>59448795</v>
      </c>
      <c r="G408" s="9" t="n">
        <v>56860844</v>
      </c>
      <c r="H408" s="10" t="n">
        <f aca="false">G408/F408*100</f>
        <v>95.6467561705834</v>
      </c>
      <c r="I408" s="9" t="n">
        <v>54178042</v>
      </c>
      <c r="J408" s="10" t="n">
        <f aca="false">I408/F408*100</f>
        <v>91.1339615882879</v>
      </c>
      <c r="K408" s="9" t="n">
        <v>42396725</v>
      </c>
      <c r="L408" s="10" t="n">
        <f aca="false">K408/F408*100</f>
        <v>71.3163740324762</v>
      </c>
      <c r="M408" s="11" t="n">
        <v>1.127831</v>
      </c>
    </row>
    <row r="409" customFormat="false" ht="16" hidden="false" customHeight="false" outlineLevel="0" collapsed="false">
      <c r="A409" s="7" t="s">
        <v>496</v>
      </c>
      <c r="B409" s="7" t="s">
        <v>19</v>
      </c>
      <c r="C409" s="7" t="s">
        <v>479</v>
      </c>
      <c r="D409" s="7" t="s">
        <v>41</v>
      </c>
      <c r="E409" s="8" t="s">
        <v>209</v>
      </c>
      <c r="F409" s="9" t="n">
        <v>87540761</v>
      </c>
      <c r="G409" s="9" t="n">
        <v>85944269</v>
      </c>
      <c r="H409" s="10" t="n">
        <f aca="false">G409/F409*100</f>
        <v>98.1762872726226</v>
      </c>
      <c r="I409" s="9" t="n">
        <v>80744172</v>
      </c>
      <c r="J409" s="10" t="n">
        <f aca="false">I409/F409*100</f>
        <v>92.2360864557712</v>
      </c>
      <c r="K409" s="9" t="n">
        <v>61703572</v>
      </c>
      <c r="L409" s="10" t="n">
        <f aca="false">K409/F409*100</f>
        <v>70.4855330192983</v>
      </c>
      <c r="M409" s="11" t="n">
        <v>1.028668</v>
      </c>
    </row>
    <row r="410" customFormat="false" ht="16" hidden="false" customHeight="false" outlineLevel="0" collapsed="false">
      <c r="A410" s="7" t="s">
        <v>497</v>
      </c>
      <c r="B410" s="7" t="s">
        <v>21</v>
      </c>
      <c r="C410" s="7" t="s">
        <v>479</v>
      </c>
      <c r="D410" s="7" t="s">
        <v>41</v>
      </c>
      <c r="E410" s="8" t="s">
        <v>209</v>
      </c>
      <c r="F410" s="9" t="n">
        <v>60461643</v>
      </c>
      <c r="G410" s="9" t="n">
        <v>55837515</v>
      </c>
      <c r="H410" s="10" t="n">
        <f aca="false">G410/F410*100</f>
        <v>92.3519643685502</v>
      </c>
      <c r="I410" s="9" t="n">
        <v>51939749</v>
      </c>
      <c r="J410" s="10" t="n">
        <f aca="false">I410/F410*100</f>
        <v>85.9052887464537</v>
      </c>
      <c r="K410" s="9" t="n">
        <v>34738498</v>
      </c>
      <c r="L410" s="10" t="n">
        <f aca="false">K410/F410*100</f>
        <v>57.455431702377</v>
      </c>
      <c r="M410" s="11" t="n">
        <v>1.15277</v>
      </c>
    </row>
    <row r="411" customFormat="false" ht="16" hidden="false" customHeight="false" outlineLevel="0" collapsed="false">
      <c r="A411" s="7" t="s">
        <v>498</v>
      </c>
      <c r="B411" s="7" t="s">
        <v>23</v>
      </c>
      <c r="C411" s="7" t="s">
        <v>479</v>
      </c>
      <c r="D411" s="7" t="s">
        <v>41</v>
      </c>
      <c r="E411" s="8" t="s">
        <v>209</v>
      </c>
      <c r="F411" s="9" t="n">
        <v>75835972</v>
      </c>
      <c r="G411" s="9" t="n">
        <v>74543827</v>
      </c>
      <c r="H411" s="10" t="n">
        <f aca="false">G411/F411*100</f>
        <v>98.2961318145958</v>
      </c>
      <c r="I411" s="9" t="n">
        <v>67753139</v>
      </c>
      <c r="J411" s="10" t="n">
        <f aca="false">I411/F411*100</f>
        <v>89.341689983218</v>
      </c>
      <c r="K411" s="9" t="n">
        <v>53823487</v>
      </c>
      <c r="L411" s="10" t="n">
        <f aca="false">K411/F411*100</f>
        <v>70.9735572453664</v>
      </c>
      <c r="M411" s="11" t="s">
        <v>24</v>
      </c>
    </row>
    <row r="412" customFormat="false" ht="16" hidden="false" customHeight="false" outlineLevel="0" collapsed="false">
      <c r="A412" s="7" t="s">
        <v>499</v>
      </c>
      <c r="B412" s="7" t="s">
        <v>14</v>
      </c>
      <c r="C412" s="7" t="s">
        <v>479</v>
      </c>
      <c r="D412" s="7" t="s">
        <v>41</v>
      </c>
      <c r="E412" s="8" t="s">
        <v>47</v>
      </c>
      <c r="F412" s="9" t="n">
        <v>83351250</v>
      </c>
      <c r="G412" s="9" t="n">
        <v>80172829</v>
      </c>
      <c r="H412" s="10" t="n">
        <f aca="false">G412/F412*100</f>
        <v>96.1867146563489</v>
      </c>
      <c r="I412" s="9" t="n">
        <v>75888755</v>
      </c>
      <c r="J412" s="10" t="n">
        <f aca="false">I412/F412*100</f>
        <v>91.0469309098544</v>
      </c>
      <c r="K412" s="9" t="n">
        <v>59906408</v>
      </c>
      <c r="L412" s="10" t="n">
        <f aca="false">K412/F412*100</f>
        <v>71.8722370690302</v>
      </c>
      <c r="M412" s="11" t="n">
        <v>1.129706</v>
      </c>
    </row>
    <row r="413" customFormat="false" ht="16" hidden="false" customHeight="false" outlineLevel="0" collapsed="false">
      <c r="A413" s="7" t="s">
        <v>500</v>
      </c>
      <c r="B413" s="7" t="s">
        <v>19</v>
      </c>
      <c r="C413" s="7" t="s">
        <v>479</v>
      </c>
      <c r="D413" s="7" t="s">
        <v>41</v>
      </c>
      <c r="E413" s="8" t="s">
        <v>47</v>
      </c>
      <c r="F413" s="9" t="n">
        <v>169903104</v>
      </c>
      <c r="G413" s="9" t="n">
        <v>167543780</v>
      </c>
      <c r="H413" s="10" t="n">
        <f aca="false">G413/F413*100</f>
        <v>98.611370867009</v>
      </c>
      <c r="I413" s="9" t="n">
        <v>156259335</v>
      </c>
      <c r="J413" s="10" t="n">
        <f aca="false">I413/F413*100</f>
        <v>91.9696764339279</v>
      </c>
      <c r="K413" s="9" t="n">
        <v>115221781</v>
      </c>
      <c r="L413" s="10" t="n">
        <f aca="false">K413/F413*100</f>
        <v>67.8161718575783</v>
      </c>
      <c r="M413" s="11" t="n">
        <v>0.9882003</v>
      </c>
    </row>
    <row r="414" customFormat="false" ht="16" hidden="false" customHeight="false" outlineLevel="0" collapsed="false">
      <c r="A414" s="7" t="s">
        <v>501</v>
      </c>
      <c r="B414" s="7" t="s">
        <v>21</v>
      </c>
      <c r="C414" s="7" t="s">
        <v>479</v>
      </c>
      <c r="D414" s="7" t="s">
        <v>41</v>
      </c>
      <c r="E414" s="8" t="s">
        <v>47</v>
      </c>
      <c r="F414" s="9" t="n">
        <v>85447686</v>
      </c>
      <c r="G414" s="9" t="n">
        <v>77896526</v>
      </c>
      <c r="H414" s="10" t="n">
        <f aca="false">G414/F414*100</f>
        <v>91.1628268084404</v>
      </c>
      <c r="I414" s="9" t="n">
        <v>72906671</v>
      </c>
      <c r="J414" s="10" t="n">
        <f aca="false">I414/F414*100</f>
        <v>85.3231660363512</v>
      </c>
      <c r="K414" s="9" t="n">
        <v>43765698</v>
      </c>
      <c r="L414" s="10" t="n">
        <f aca="false">K414/F414*100</f>
        <v>51.2192898939358</v>
      </c>
      <c r="M414" s="11" t="n">
        <v>1.125984</v>
      </c>
    </row>
    <row r="415" customFormat="false" ht="16" hidden="false" customHeight="false" outlineLevel="0" collapsed="false">
      <c r="A415" s="7" t="s">
        <v>502</v>
      </c>
      <c r="B415" s="7" t="s">
        <v>23</v>
      </c>
      <c r="C415" s="7" t="s">
        <v>479</v>
      </c>
      <c r="D415" s="7" t="s">
        <v>41</v>
      </c>
      <c r="E415" s="8" t="s">
        <v>47</v>
      </c>
      <c r="F415" s="9" t="n">
        <v>73182009</v>
      </c>
      <c r="G415" s="9" t="n">
        <v>71588003</v>
      </c>
      <c r="H415" s="10" t="n">
        <f aca="false">G415/F415*100</f>
        <v>97.8218608346759</v>
      </c>
      <c r="I415" s="9" t="n">
        <v>64726627</v>
      </c>
      <c r="J415" s="10" t="n">
        <f aca="false">I415/F415*100</f>
        <v>88.4460919896309</v>
      </c>
      <c r="K415" s="9" t="n">
        <v>50565037</v>
      </c>
      <c r="L415" s="10" t="n">
        <f aca="false">K415/F415*100</f>
        <v>69.09490145317</v>
      </c>
      <c r="M415" s="11" t="s">
        <v>24</v>
      </c>
    </row>
    <row r="416" customFormat="false" ht="16" hidden="false" customHeight="false" outlineLevel="0" collapsed="false">
      <c r="A416" s="7" t="s">
        <v>503</v>
      </c>
      <c r="B416" s="7" t="s">
        <v>14</v>
      </c>
      <c r="C416" s="7" t="s">
        <v>479</v>
      </c>
      <c r="D416" s="7" t="s">
        <v>41</v>
      </c>
      <c r="E416" s="8" t="s">
        <v>360</v>
      </c>
      <c r="F416" s="9" t="n">
        <v>94662303</v>
      </c>
      <c r="G416" s="9" t="n">
        <v>90384608</v>
      </c>
      <c r="H416" s="10" t="n">
        <f aca="false">G416/F416*100</f>
        <v>95.4810997995686</v>
      </c>
      <c r="I416" s="9" t="n">
        <v>85295241</v>
      </c>
      <c r="J416" s="10" t="n">
        <f aca="false">I416/F416*100</f>
        <v>90.1047600754019</v>
      </c>
      <c r="K416" s="9" t="n">
        <v>56626975</v>
      </c>
      <c r="L416" s="10" t="n">
        <f aca="false">K416/F416*100</f>
        <v>59.8199845190751</v>
      </c>
      <c r="M416" s="11" t="n">
        <v>1.131538</v>
      </c>
    </row>
    <row r="417" customFormat="false" ht="16" hidden="false" customHeight="false" outlineLevel="0" collapsed="false">
      <c r="A417" s="7" t="s">
        <v>504</v>
      </c>
      <c r="B417" s="7" t="s">
        <v>19</v>
      </c>
      <c r="C417" s="7" t="s">
        <v>479</v>
      </c>
      <c r="D417" s="7" t="s">
        <v>41</v>
      </c>
      <c r="E417" s="8" t="s">
        <v>360</v>
      </c>
      <c r="F417" s="9" t="n">
        <v>81738999</v>
      </c>
      <c r="G417" s="9" t="n">
        <v>79812017</v>
      </c>
      <c r="H417" s="10" t="n">
        <f aca="false">G417/F417*100</f>
        <v>97.6425182304961</v>
      </c>
      <c r="I417" s="9" t="n">
        <v>74724628</v>
      </c>
      <c r="J417" s="10" t="n">
        <f aca="false">I417/F417*100</f>
        <v>91.4185748714638</v>
      </c>
      <c r="K417" s="9" t="n">
        <v>50283083</v>
      </c>
      <c r="L417" s="10" t="n">
        <f aca="false">K417/F417*100</f>
        <v>61.5166366302088</v>
      </c>
      <c r="M417" s="11" t="n">
        <v>0.9451351</v>
      </c>
    </row>
    <row r="418" customFormat="false" ht="16" hidden="false" customHeight="false" outlineLevel="0" collapsed="false">
      <c r="A418" s="7" t="s">
        <v>505</v>
      </c>
      <c r="B418" s="7" t="s">
        <v>21</v>
      </c>
      <c r="C418" s="7" t="s">
        <v>479</v>
      </c>
      <c r="D418" s="7" t="s">
        <v>41</v>
      </c>
      <c r="E418" s="8" t="s">
        <v>360</v>
      </c>
      <c r="F418" s="9" t="n">
        <v>67786506</v>
      </c>
      <c r="G418" s="9" t="n">
        <v>62109124</v>
      </c>
      <c r="H418" s="10" t="n">
        <f aca="false">G418/F418*100</f>
        <v>91.6246133116818</v>
      </c>
      <c r="I418" s="9" t="n">
        <v>58081033</v>
      </c>
      <c r="J418" s="10" t="n">
        <f aca="false">I418/F418*100</f>
        <v>85.6822934641299</v>
      </c>
      <c r="K418" s="9" t="n">
        <v>32346244</v>
      </c>
      <c r="L418" s="10" t="n">
        <f aca="false">K418/F418*100</f>
        <v>47.7178215971185</v>
      </c>
      <c r="M418" s="11" t="n">
        <v>1.134028</v>
      </c>
    </row>
    <row r="419" customFormat="false" ht="16" hidden="false" customHeight="false" outlineLevel="0" collapsed="false">
      <c r="A419" s="7" t="s">
        <v>506</v>
      </c>
      <c r="B419" s="7" t="s">
        <v>23</v>
      </c>
      <c r="C419" s="7" t="s">
        <v>479</v>
      </c>
      <c r="D419" s="7" t="s">
        <v>41</v>
      </c>
      <c r="E419" s="8" t="s">
        <v>360</v>
      </c>
      <c r="F419" s="9" t="n">
        <v>73284721</v>
      </c>
      <c r="G419" s="9" t="n">
        <v>71786507</v>
      </c>
      <c r="H419" s="10" t="n">
        <f aca="false">G419/F419*100</f>
        <v>97.9556257026618</v>
      </c>
      <c r="I419" s="9" t="n">
        <v>65182845</v>
      </c>
      <c r="J419" s="10" t="n">
        <f aca="false">I419/F419*100</f>
        <v>88.9446587372558</v>
      </c>
      <c r="K419" s="9" t="n">
        <v>46755820</v>
      </c>
      <c r="L419" s="10" t="n">
        <f aca="false">K419/F419*100</f>
        <v>63.8002292456022</v>
      </c>
      <c r="M419" s="11" t="s">
        <v>24</v>
      </c>
    </row>
    <row r="420" customFormat="false" ht="16" hidden="false" customHeight="false" outlineLevel="0" collapsed="false">
      <c r="A420" s="7" t="s">
        <v>507</v>
      </c>
      <c r="B420" s="7" t="s">
        <v>14</v>
      </c>
      <c r="C420" s="7" t="s">
        <v>479</v>
      </c>
      <c r="D420" s="7" t="s">
        <v>57</v>
      </c>
      <c r="E420" s="8" t="s">
        <v>58</v>
      </c>
      <c r="F420" s="9" t="n">
        <v>72014223</v>
      </c>
      <c r="G420" s="9" t="n">
        <v>70653720</v>
      </c>
      <c r="H420" s="10" t="n">
        <f aca="false">G420/F420*100</f>
        <v>98.1107856985418</v>
      </c>
      <c r="I420" s="9" t="n">
        <v>64969689</v>
      </c>
      <c r="J420" s="10" t="n">
        <f aca="false">I420/F420*100</f>
        <v>90.2178573807566</v>
      </c>
      <c r="K420" s="9" t="n">
        <v>44234404</v>
      </c>
      <c r="L420" s="10" t="n">
        <f aca="false">K420/F420*100</f>
        <v>61.4245383165489</v>
      </c>
      <c r="M420" s="11" t="n">
        <v>1.184282</v>
      </c>
    </row>
    <row r="421" customFormat="false" ht="16" hidden="false" customHeight="false" outlineLevel="0" collapsed="false">
      <c r="A421" s="7" t="s">
        <v>508</v>
      </c>
      <c r="B421" s="7" t="s">
        <v>19</v>
      </c>
      <c r="C421" s="7" t="s">
        <v>479</v>
      </c>
      <c r="D421" s="7" t="s">
        <v>57</v>
      </c>
      <c r="E421" s="8" t="s">
        <v>58</v>
      </c>
      <c r="F421" s="9" t="n">
        <v>90070668</v>
      </c>
      <c r="G421" s="9" t="n">
        <v>88583706</v>
      </c>
      <c r="H421" s="10" t="n">
        <f aca="false">G421/F421*100</f>
        <v>98.3491162739017</v>
      </c>
      <c r="I421" s="9" t="n">
        <v>79888009</v>
      </c>
      <c r="J421" s="10" t="n">
        <f aca="false">I421/F421*100</f>
        <v>88.6948112786285</v>
      </c>
      <c r="K421" s="9" t="n">
        <v>57304006</v>
      </c>
      <c r="L421" s="10" t="n">
        <f aca="false">K421/F421*100</f>
        <v>63.6211624410291</v>
      </c>
      <c r="M421" s="11" t="n">
        <v>0.9382705</v>
      </c>
    </row>
    <row r="422" customFormat="false" ht="16" hidden="false" customHeight="false" outlineLevel="0" collapsed="false">
      <c r="A422" s="7" t="s">
        <v>509</v>
      </c>
      <c r="B422" s="7" t="s">
        <v>21</v>
      </c>
      <c r="C422" s="7" t="s">
        <v>479</v>
      </c>
      <c r="D422" s="7" t="s">
        <v>57</v>
      </c>
      <c r="E422" s="8" t="s">
        <v>58</v>
      </c>
      <c r="F422" s="9" t="n">
        <v>68376238</v>
      </c>
      <c r="G422" s="9" t="n">
        <v>66610041</v>
      </c>
      <c r="H422" s="10" t="n">
        <f aca="false">G422/F422*100</f>
        <v>97.4169432954179</v>
      </c>
      <c r="I422" s="9" t="n">
        <v>57307348</v>
      </c>
      <c r="J422" s="10" t="n">
        <f aca="false">I422/F422*100</f>
        <v>83.8117885339056</v>
      </c>
      <c r="K422" s="9" t="n">
        <v>34471959</v>
      </c>
      <c r="L422" s="10" t="n">
        <f aca="false">K422/F422*100</f>
        <v>50.4151149702035</v>
      </c>
      <c r="M422" s="11" t="n">
        <v>1.166332</v>
      </c>
    </row>
    <row r="423" customFormat="false" ht="16" hidden="false" customHeight="false" outlineLevel="0" collapsed="false">
      <c r="A423" s="7" t="s">
        <v>510</v>
      </c>
      <c r="B423" s="7" t="s">
        <v>23</v>
      </c>
      <c r="C423" s="7" t="s">
        <v>479</v>
      </c>
      <c r="D423" s="7" t="s">
        <v>57</v>
      </c>
      <c r="E423" s="8" t="s">
        <v>58</v>
      </c>
      <c r="F423" s="9" t="n">
        <v>137191594</v>
      </c>
      <c r="G423" s="9" t="n">
        <v>135274211</v>
      </c>
      <c r="H423" s="10" t="n">
        <f aca="false">G423/F423*100</f>
        <v>98.6024048966149</v>
      </c>
      <c r="I423" s="9" t="n">
        <v>110888775</v>
      </c>
      <c r="J423" s="10" t="n">
        <f aca="false">I423/F423*100</f>
        <v>80.8276744710758</v>
      </c>
      <c r="K423" s="9" t="n">
        <v>80453022</v>
      </c>
      <c r="L423" s="10" t="n">
        <f aca="false">K423/F423*100</f>
        <v>58.6428218043738</v>
      </c>
      <c r="M423" s="11" t="s">
        <v>24</v>
      </c>
    </row>
    <row r="424" customFormat="false" ht="16" hidden="false" customHeight="false" outlineLevel="0" collapsed="false">
      <c r="A424" s="7" t="s">
        <v>511</v>
      </c>
      <c r="B424" s="7" t="s">
        <v>14</v>
      </c>
      <c r="C424" s="7" t="s">
        <v>479</v>
      </c>
      <c r="D424" s="7" t="s">
        <v>57</v>
      </c>
      <c r="E424" s="8" t="s">
        <v>365</v>
      </c>
      <c r="F424" s="9" t="n">
        <v>60064945</v>
      </c>
      <c r="G424" s="9" t="n">
        <v>58904004</v>
      </c>
      <c r="H424" s="10" t="n">
        <f aca="false">G424/F424*100</f>
        <v>98.0671904386161</v>
      </c>
      <c r="I424" s="9" t="n">
        <v>53794890</v>
      </c>
      <c r="J424" s="10" t="n">
        <f aca="false">I424/F424*100</f>
        <v>89.5612074563624</v>
      </c>
      <c r="K424" s="9" t="n">
        <v>38335339</v>
      </c>
      <c r="L424" s="10" t="n">
        <f aca="false">K424/F424*100</f>
        <v>63.8231484270901</v>
      </c>
      <c r="M424" s="11" t="n">
        <v>1.208628</v>
      </c>
    </row>
    <row r="425" customFormat="false" ht="16" hidden="false" customHeight="false" outlineLevel="0" collapsed="false">
      <c r="A425" s="7" t="s">
        <v>512</v>
      </c>
      <c r="B425" s="7" t="s">
        <v>19</v>
      </c>
      <c r="C425" s="7" t="s">
        <v>479</v>
      </c>
      <c r="D425" s="7" t="s">
        <v>57</v>
      </c>
      <c r="E425" s="8" t="s">
        <v>365</v>
      </c>
      <c r="F425" s="9" t="n">
        <v>73982807</v>
      </c>
      <c r="G425" s="9" t="n">
        <v>73105493</v>
      </c>
      <c r="H425" s="10" t="n">
        <f aca="false">G425/F425*100</f>
        <v>98.8141650262067</v>
      </c>
      <c r="I425" s="9" t="n">
        <v>68088314</v>
      </c>
      <c r="J425" s="10" t="n">
        <f aca="false">I425/F425*100</f>
        <v>92.0326177945641</v>
      </c>
      <c r="K425" s="9" t="n">
        <v>52556036</v>
      </c>
      <c r="L425" s="10" t="n">
        <f aca="false">K425/F425*100</f>
        <v>71.0381751262831</v>
      </c>
      <c r="M425" s="11" t="n">
        <v>1.075554</v>
      </c>
    </row>
    <row r="426" customFormat="false" ht="16" hidden="false" customHeight="false" outlineLevel="0" collapsed="false">
      <c r="A426" s="7" t="s">
        <v>513</v>
      </c>
      <c r="B426" s="7" t="s">
        <v>23</v>
      </c>
      <c r="C426" s="7" t="s">
        <v>479</v>
      </c>
      <c r="D426" s="7" t="s">
        <v>57</v>
      </c>
      <c r="E426" s="8" t="s">
        <v>365</v>
      </c>
      <c r="F426" s="9" t="n">
        <v>132740318</v>
      </c>
      <c r="G426" s="9" t="n">
        <v>130694004</v>
      </c>
      <c r="H426" s="10" t="n">
        <f aca="false">G426/F426*100</f>
        <v>98.4584080927093</v>
      </c>
      <c r="I426" s="9" t="n">
        <v>108414641</v>
      </c>
      <c r="J426" s="10" t="n">
        <f aca="false">I426/F426*100</f>
        <v>81.6742363085193</v>
      </c>
      <c r="K426" s="9" t="n">
        <v>79373330</v>
      </c>
      <c r="L426" s="10" t="n">
        <f aca="false">K426/F426*100</f>
        <v>59.7959468501499</v>
      </c>
      <c r="M426" s="11" t="s">
        <v>24</v>
      </c>
    </row>
    <row r="427" customFormat="false" ht="16" hidden="false" customHeight="false" outlineLevel="0" collapsed="false">
      <c r="A427" s="7" t="s">
        <v>514</v>
      </c>
      <c r="B427" s="7" t="s">
        <v>23</v>
      </c>
      <c r="C427" s="7" t="s">
        <v>479</v>
      </c>
      <c r="D427" s="7" t="s">
        <v>57</v>
      </c>
      <c r="E427" s="8" t="s">
        <v>365</v>
      </c>
      <c r="F427" s="9" t="n">
        <v>93704172</v>
      </c>
      <c r="G427" s="9" t="n">
        <v>92763520</v>
      </c>
      <c r="H427" s="10" t="n">
        <f aca="false">G427/F427*100</f>
        <v>98.9961471512709</v>
      </c>
      <c r="I427" s="9" t="n">
        <v>77566370</v>
      </c>
      <c r="J427" s="10" t="n">
        <f aca="false">I427/F427*100</f>
        <v>82.7779258323738</v>
      </c>
      <c r="K427" s="9" t="n">
        <v>63028993</v>
      </c>
      <c r="L427" s="10" t="n">
        <f aca="false">K427/F427*100</f>
        <v>67.2638065677588</v>
      </c>
      <c r="M427" s="11" t="s">
        <v>24</v>
      </c>
    </row>
    <row r="428" customFormat="false" ht="16" hidden="false" customHeight="false" outlineLevel="0" collapsed="false">
      <c r="A428" s="7" t="s">
        <v>515</v>
      </c>
      <c r="B428" s="7" t="s">
        <v>14</v>
      </c>
      <c r="C428" s="7" t="s">
        <v>479</v>
      </c>
      <c r="D428" s="7" t="s">
        <v>57</v>
      </c>
      <c r="E428" s="8" t="s">
        <v>63</v>
      </c>
      <c r="F428" s="9" t="n">
        <v>103338835</v>
      </c>
      <c r="G428" s="9" t="n">
        <v>102417651</v>
      </c>
      <c r="H428" s="10" t="n">
        <f aca="false">G428/F428*100</f>
        <v>99.1085790738787</v>
      </c>
      <c r="I428" s="9" t="n">
        <v>92622313</v>
      </c>
      <c r="J428" s="10" t="n">
        <f aca="false">I428/F428*100</f>
        <v>89.6297243916094</v>
      </c>
      <c r="K428" s="9" t="n">
        <v>69491596</v>
      </c>
      <c r="L428" s="10" t="n">
        <f aca="false">K428/F428*100</f>
        <v>67.2463512870065</v>
      </c>
      <c r="M428" s="11" t="n">
        <v>1.165929</v>
      </c>
    </row>
    <row r="429" customFormat="false" ht="16" hidden="false" customHeight="false" outlineLevel="0" collapsed="false">
      <c r="A429" s="7" t="s">
        <v>516</v>
      </c>
      <c r="B429" s="7" t="s">
        <v>19</v>
      </c>
      <c r="C429" s="7" t="s">
        <v>479</v>
      </c>
      <c r="D429" s="7" t="s">
        <v>57</v>
      </c>
      <c r="E429" s="8" t="s">
        <v>63</v>
      </c>
      <c r="F429" s="9" t="n">
        <v>252021667</v>
      </c>
      <c r="G429" s="9" t="n">
        <v>248984649</v>
      </c>
      <c r="H429" s="10" t="n">
        <f aca="false">G429/F429*100</f>
        <v>98.7949377384287</v>
      </c>
      <c r="I429" s="9" t="n">
        <v>222678817</v>
      </c>
      <c r="J429" s="10" t="n">
        <f aca="false">I429/F429*100</f>
        <v>88.3570129706348</v>
      </c>
      <c r="K429" s="9" t="n">
        <v>159987180</v>
      </c>
      <c r="L429" s="10" t="n">
        <f aca="false">K429/F429*100</f>
        <v>63.4815180394787</v>
      </c>
      <c r="M429" s="11" t="n">
        <v>1.003476</v>
      </c>
    </row>
    <row r="430" customFormat="false" ht="16" hidden="false" customHeight="false" outlineLevel="0" collapsed="false">
      <c r="A430" s="7" t="s">
        <v>517</v>
      </c>
      <c r="B430" s="7" t="s">
        <v>21</v>
      </c>
      <c r="C430" s="7" t="s">
        <v>479</v>
      </c>
      <c r="D430" s="7" t="s">
        <v>57</v>
      </c>
      <c r="E430" s="8" t="s">
        <v>63</v>
      </c>
      <c r="F430" s="9" t="n">
        <v>69677265</v>
      </c>
      <c r="G430" s="9" t="n">
        <v>68829250</v>
      </c>
      <c r="H430" s="10" t="n">
        <f aca="false">G430/F430*100</f>
        <v>98.7829387390564</v>
      </c>
      <c r="I430" s="9" t="n">
        <v>59542497</v>
      </c>
      <c r="J430" s="10" t="n">
        <f aca="false">I430/F430*100</f>
        <v>85.4546988892288</v>
      </c>
      <c r="K430" s="9" t="n">
        <v>46792872</v>
      </c>
      <c r="L430" s="10" t="n">
        <f aca="false">K430/F430*100</f>
        <v>67.156585437158</v>
      </c>
      <c r="M430" s="11" t="n">
        <v>1.169052</v>
      </c>
    </row>
    <row r="431" customFormat="false" ht="16" hidden="false" customHeight="false" outlineLevel="0" collapsed="false">
      <c r="A431" s="7" t="s">
        <v>518</v>
      </c>
      <c r="B431" s="7" t="s">
        <v>21</v>
      </c>
      <c r="C431" s="7" t="s">
        <v>479</v>
      </c>
      <c r="D431" s="7" t="s">
        <v>57</v>
      </c>
      <c r="E431" s="8" t="s">
        <v>63</v>
      </c>
      <c r="F431" s="9" t="n">
        <v>69551373</v>
      </c>
      <c r="G431" s="9" t="n">
        <v>68683233</v>
      </c>
      <c r="H431" s="10" t="n">
        <f aca="false">G431/F431*100</f>
        <v>98.7518003418854</v>
      </c>
      <c r="I431" s="9" t="n">
        <v>59168629</v>
      </c>
      <c r="J431" s="10" t="n">
        <f aca="false">I431/F431*100</f>
        <v>85.0718345991531</v>
      </c>
      <c r="K431" s="9" t="n">
        <v>43964628</v>
      </c>
      <c r="L431" s="10" t="n">
        <f aca="false">K431/F431*100</f>
        <v>63.2117327144642</v>
      </c>
      <c r="M431" s="11" t="n">
        <v>1.172079</v>
      </c>
    </row>
    <row r="432" customFormat="false" ht="16" hidden="false" customHeight="false" outlineLevel="0" collapsed="false">
      <c r="A432" s="7" t="s">
        <v>519</v>
      </c>
      <c r="B432" s="7" t="s">
        <v>23</v>
      </c>
      <c r="C432" s="7" t="s">
        <v>479</v>
      </c>
      <c r="D432" s="7" t="s">
        <v>57</v>
      </c>
      <c r="E432" s="8" t="s">
        <v>63</v>
      </c>
      <c r="F432" s="9" t="n">
        <v>80518741</v>
      </c>
      <c r="G432" s="9" t="n">
        <v>79556496</v>
      </c>
      <c r="H432" s="10" t="n">
        <f aca="false">G432/F432*100</f>
        <v>98.8049428144933</v>
      </c>
      <c r="I432" s="9" t="n">
        <v>67799919</v>
      </c>
      <c r="J432" s="10" t="n">
        <f aca="false">I432/F432*100</f>
        <v>84.2038985681607</v>
      </c>
      <c r="K432" s="9" t="n">
        <v>54933604</v>
      </c>
      <c r="L432" s="10" t="n">
        <f aca="false">K432/F432*100</f>
        <v>68.2246186636227</v>
      </c>
      <c r="M432" s="11" t="s">
        <v>24</v>
      </c>
    </row>
    <row r="433" customFormat="false" ht="16" hidden="false" customHeight="false" outlineLevel="0" collapsed="false">
      <c r="A433" s="7" t="s">
        <v>520</v>
      </c>
      <c r="B433" s="7" t="s">
        <v>14</v>
      </c>
      <c r="C433" s="7" t="s">
        <v>479</v>
      </c>
      <c r="D433" s="7" t="s">
        <v>73</v>
      </c>
      <c r="E433" s="8" t="s">
        <v>74</v>
      </c>
      <c r="F433" s="9" t="n">
        <v>81196892</v>
      </c>
      <c r="G433" s="9" t="n">
        <v>79934973</v>
      </c>
      <c r="H433" s="10" t="n">
        <f aca="false">G433/F433*100</f>
        <v>98.445853075263</v>
      </c>
      <c r="I433" s="9" t="n">
        <v>73516754</v>
      </c>
      <c r="J433" s="10" t="n">
        <f aca="false">I433/F433*100</f>
        <v>90.5413399320752</v>
      </c>
      <c r="K433" s="9" t="n">
        <v>53511898</v>
      </c>
      <c r="L433" s="10" t="n">
        <f aca="false">K433/F433*100</f>
        <v>65.9038747443683</v>
      </c>
      <c r="M433" s="11" t="n">
        <v>1.163969</v>
      </c>
    </row>
    <row r="434" customFormat="false" ht="16" hidden="false" customHeight="false" outlineLevel="0" collapsed="false">
      <c r="A434" s="7" t="s">
        <v>521</v>
      </c>
      <c r="B434" s="7" t="s">
        <v>19</v>
      </c>
      <c r="C434" s="7" t="s">
        <v>479</v>
      </c>
      <c r="D434" s="7" t="s">
        <v>73</v>
      </c>
      <c r="E434" s="8" t="s">
        <v>74</v>
      </c>
      <c r="F434" s="9" t="n">
        <v>139613746</v>
      </c>
      <c r="G434" s="9" t="n">
        <v>137568261</v>
      </c>
      <c r="H434" s="10" t="n">
        <f aca="false">G434/F434*100</f>
        <v>98.5348971296852</v>
      </c>
      <c r="I434" s="9" t="n">
        <v>121530009</v>
      </c>
      <c r="J434" s="10" t="n">
        <f aca="false">I434/F434*100</f>
        <v>87.0473090808694</v>
      </c>
      <c r="K434" s="9" t="n">
        <v>91714363</v>
      </c>
      <c r="L434" s="10" t="n">
        <f aca="false">K434/F434*100</f>
        <v>65.6914993169799</v>
      </c>
      <c r="M434" s="11" t="n">
        <v>0.9548682</v>
      </c>
    </row>
    <row r="435" customFormat="false" ht="16" hidden="false" customHeight="false" outlineLevel="0" collapsed="false">
      <c r="A435" s="7" t="s">
        <v>522</v>
      </c>
      <c r="B435" s="7" t="s">
        <v>21</v>
      </c>
      <c r="C435" s="7" t="s">
        <v>479</v>
      </c>
      <c r="D435" s="7" t="s">
        <v>73</v>
      </c>
      <c r="E435" s="8" t="s">
        <v>74</v>
      </c>
      <c r="F435" s="9" t="n">
        <v>75752194</v>
      </c>
      <c r="G435" s="9" t="n">
        <v>74647721</v>
      </c>
      <c r="H435" s="10" t="n">
        <f aca="false">G435/F435*100</f>
        <v>98.5419920642827</v>
      </c>
      <c r="I435" s="9" t="n">
        <v>63501915</v>
      </c>
      <c r="J435" s="10" t="n">
        <f aca="false">I435/F435*100</f>
        <v>83.828482908363</v>
      </c>
      <c r="K435" s="9" t="n">
        <v>48486165</v>
      </c>
      <c r="L435" s="10" t="n">
        <f aca="false">K435/F435*100</f>
        <v>64.006284755264</v>
      </c>
      <c r="M435" s="11" t="n">
        <v>1.136297</v>
      </c>
    </row>
    <row r="436" customFormat="false" ht="16" hidden="false" customHeight="false" outlineLevel="0" collapsed="false">
      <c r="A436" s="7" t="s">
        <v>523</v>
      </c>
      <c r="B436" s="7" t="s">
        <v>23</v>
      </c>
      <c r="C436" s="7" t="s">
        <v>479</v>
      </c>
      <c r="D436" s="7" t="s">
        <v>73</v>
      </c>
      <c r="E436" s="8" t="s">
        <v>74</v>
      </c>
      <c r="F436" s="9" t="n">
        <v>72782568</v>
      </c>
      <c r="G436" s="9" t="n">
        <v>72417357</v>
      </c>
      <c r="H436" s="10" t="n">
        <f aca="false">G436/F436*100</f>
        <v>99.4982163860995</v>
      </c>
      <c r="I436" s="9" t="n">
        <v>59747825</v>
      </c>
      <c r="J436" s="10" t="n">
        <f aca="false">I436/F436*100</f>
        <v>82.0908448847257</v>
      </c>
      <c r="K436" s="9" t="n">
        <v>49489474</v>
      </c>
      <c r="L436" s="10" t="n">
        <f aca="false">K436/F436*100</f>
        <v>67.9963284615074</v>
      </c>
      <c r="M436" s="11" t="s">
        <v>24</v>
      </c>
    </row>
    <row r="437" customFormat="false" ht="16" hidden="false" customHeight="false" outlineLevel="0" collapsed="false">
      <c r="A437" s="7" t="s">
        <v>524</v>
      </c>
      <c r="B437" s="7" t="s">
        <v>14</v>
      </c>
      <c r="C437" s="7" t="s">
        <v>479</v>
      </c>
      <c r="D437" s="7" t="s">
        <v>73</v>
      </c>
      <c r="E437" s="8" t="s">
        <v>382</v>
      </c>
      <c r="F437" s="9" t="n">
        <v>71097850</v>
      </c>
      <c r="G437" s="9" t="n">
        <v>70385710</v>
      </c>
      <c r="H437" s="10" t="n">
        <f aca="false">G437/F437*100</f>
        <v>98.9983663359722</v>
      </c>
      <c r="I437" s="9" t="n">
        <v>64549103</v>
      </c>
      <c r="J437" s="10" t="n">
        <f aca="false">I437/F437*100</f>
        <v>90.7891068435965</v>
      </c>
      <c r="K437" s="9" t="n">
        <v>50094952</v>
      </c>
      <c r="L437" s="10" t="n">
        <f aca="false">K437/F437*100</f>
        <v>70.4591657834942</v>
      </c>
      <c r="M437" s="11" t="n">
        <v>1.166209</v>
      </c>
    </row>
    <row r="438" customFormat="false" ht="16" hidden="false" customHeight="false" outlineLevel="0" collapsed="false">
      <c r="A438" s="7" t="s">
        <v>525</v>
      </c>
      <c r="B438" s="7" t="s">
        <v>19</v>
      </c>
      <c r="C438" s="7" t="s">
        <v>479</v>
      </c>
      <c r="D438" s="7" t="s">
        <v>73</v>
      </c>
      <c r="E438" s="8" t="s">
        <v>382</v>
      </c>
      <c r="F438" s="9" t="n">
        <v>185441066</v>
      </c>
      <c r="G438" s="9" t="n">
        <v>184454467</v>
      </c>
      <c r="H438" s="10" t="n">
        <f aca="false">G438/F438*100</f>
        <v>99.4679716735451</v>
      </c>
      <c r="I438" s="9" t="n">
        <v>163418758</v>
      </c>
      <c r="J438" s="10" t="n">
        <f aca="false">I438/F438*100</f>
        <v>88.1243629175428</v>
      </c>
      <c r="K438" s="9" t="n">
        <v>123803233</v>
      </c>
      <c r="L438" s="10" t="n">
        <f aca="false">K438/F438*100</f>
        <v>66.7614976932887</v>
      </c>
      <c r="M438" s="11" t="n">
        <v>0.9362568</v>
      </c>
    </row>
    <row r="439" customFormat="false" ht="16" hidden="false" customHeight="false" outlineLevel="0" collapsed="false">
      <c r="A439" s="7" t="s">
        <v>526</v>
      </c>
      <c r="B439" s="7" t="s">
        <v>21</v>
      </c>
      <c r="C439" s="7" t="s">
        <v>479</v>
      </c>
      <c r="D439" s="7" t="s">
        <v>73</v>
      </c>
      <c r="E439" s="8" t="s">
        <v>382</v>
      </c>
      <c r="F439" s="9" t="n">
        <v>67885144</v>
      </c>
      <c r="G439" s="9" t="n">
        <v>67071712</v>
      </c>
      <c r="H439" s="10" t="n">
        <f aca="false">G439/F439*100</f>
        <v>98.8017525601772</v>
      </c>
      <c r="I439" s="9" t="n">
        <v>57839002</v>
      </c>
      <c r="J439" s="10" t="n">
        <f aca="false">I439/F439*100</f>
        <v>85.2012658321827</v>
      </c>
      <c r="K439" s="9" t="n">
        <v>45954457</v>
      </c>
      <c r="L439" s="10" t="n">
        <f aca="false">K439/F439*100</f>
        <v>67.694423687162</v>
      </c>
      <c r="M439" s="11" t="n">
        <v>1.141729</v>
      </c>
    </row>
    <row r="440" customFormat="false" ht="16" hidden="false" customHeight="false" outlineLevel="0" collapsed="false">
      <c r="A440" s="7" t="s">
        <v>527</v>
      </c>
      <c r="B440" s="7" t="s">
        <v>23</v>
      </c>
      <c r="C440" s="7" t="s">
        <v>479</v>
      </c>
      <c r="D440" s="7" t="s">
        <v>73</v>
      </c>
      <c r="E440" s="8" t="s">
        <v>382</v>
      </c>
      <c r="F440" s="9" t="n">
        <v>69952484</v>
      </c>
      <c r="G440" s="9" t="n">
        <v>69128524</v>
      </c>
      <c r="H440" s="10" t="n">
        <f aca="false">G440/F440*100</f>
        <v>98.8221147371979</v>
      </c>
      <c r="I440" s="9" t="n">
        <v>57485380</v>
      </c>
      <c r="J440" s="10" t="n">
        <f aca="false">I440/F440*100</f>
        <v>82.1777536877747</v>
      </c>
      <c r="K440" s="9" t="n">
        <v>47867140</v>
      </c>
      <c r="L440" s="10" t="n">
        <f aca="false">K440/F440*100</f>
        <v>68.4280775504698</v>
      </c>
      <c r="M440" s="11" t="s">
        <v>24</v>
      </c>
    </row>
    <row r="441" customFormat="false" ht="16" hidden="false" customHeight="false" outlineLevel="0" collapsed="false">
      <c r="A441" s="7" t="s">
        <v>528</v>
      </c>
      <c r="B441" s="7" t="s">
        <v>14</v>
      </c>
      <c r="C441" s="7" t="s">
        <v>479</v>
      </c>
      <c r="D441" s="7" t="s">
        <v>73</v>
      </c>
      <c r="E441" s="8" t="s">
        <v>84</v>
      </c>
      <c r="F441" s="9" t="n">
        <v>54523720</v>
      </c>
      <c r="G441" s="9" t="n">
        <v>53756855</v>
      </c>
      <c r="H441" s="10" t="n">
        <f aca="false">G441/F441*100</f>
        <v>98.5935203980946</v>
      </c>
      <c r="I441" s="9" t="n">
        <v>49279931</v>
      </c>
      <c r="J441" s="10" t="n">
        <f aca="false">I441/F441*100</f>
        <v>90.3825546019237</v>
      </c>
      <c r="K441" s="9" t="n">
        <v>38938375</v>
      </c>
      <c r="L441" s="10" t="n">
        <f aca="false">K441/F441*100</f>
        <v>71.4154775206094</v>
      </c>
      <c r="M441" s="11" t="n">
        <v>1.199594</v>
      </c>
    </row>
    <row r="442" customFormat="false" ht="16" hidden="false" customHeight="false" outlineLevel="0" collapsed="false">
      <c r="A442" s="7" t="s">
        <v>529</v>
      </c>
      <c r="B442" s="7" t="s">
        <v>19</v>
      </c>
      <c r="C442" s="7" t="s">
        <v>479</v>
      </c>
      <c r="D442" s="7" t="s">
        <v>73</v>
      </c>
      <c r="E442" s="8" t="s">
        <v>84</v>
      </c>
      <c r="F442" s="9" t="n">
        <v>84994398</v>
      </c>
      <c r="G442" s="9" t="n">
        <v>83563599</v>
      </c>
      <c r="H442" s="10" t="n">
        <f aca="false">G442/F442*100</f>
        <v>98.316596112605</v>
      </c>
      <c r="I442" s="9" t="n">
        <v>75913565</v>
      </c>
      <c r="J442" s="10" t="n">
        <f aca="false">I442/F442*100</f>
        <v>89.3159629179326</v>
      </c>
      <c r="K442" s="9" t="n">
        <v>61898393</v>
      </c>
      <c r="L442" s="10" t="n">
        <f aca="false">K442/F442*100</f>
        <v>72.8264385142183</v>
      </c>
      <c r="M442" s="11" t="n">
        <v>0.9191132</v>
      </c>
    </row>
    <row r="443" customFormat="false" ht="16" hidden="false" customHeight="false" outlineLevel="0" collapsed="false">
      <c r="A443" s="7" t="s">
        <v>530</v>
      </c>
      <c r="B443" s="7" t="s">
        <v>21</v>
      </c>
      <c r="C443" s="7" t="s">
        <v>479</v>
      </c>
      <c r="D443" s="7" t="s">
        <v>73</v>
      </c>
      <c r="E443" s="8" t="s">
        <v>84</v>
      </c>
      <c r="F443" s="9" t="n">
        <v>47211667</v>
      </c>
      <c r="G443" s="9" t="n">
        <v>46588187</v>
      </c>
      <c r="H443" s="10" t="n">
        <f aca="false">G443/F443*100</f>
        <v>98.679394226855</v>
      </c>
      <c r="I443" s="9" t="n">
        <v>40810056</v>
      </c>
      <c r="J443" s="10" t="n">
        <f aca="false">I443/F443*100</f>
        <v>86.4406164688063</v>
      </c>
      <c r="K443" s="9" t="n">
        <v>30850528</v>
      </c>
      <c r="L443" s="10" t="n">
        <f aca="false">K443/F443*100</f>
        <v>65.3451359809007</v>
      </c>
      <c r="M443" s="11" t="n">
        <v>1.177578</v>
      </c>
    </row>
    <row r="444" customFormat="false" ht="16" hidden="false" customHeight="false" outlineLevel="0" collapsed="false">
      <c r="A444" s="7" t="s">
        <v>531</v>
      </c>
      <c r="B444" s="7" t="s">
        <v>23</v>
      </c>
      <c r="C444" s="7" t="s">
        <v>479</v>
      </c>
      <c r="D444" s="7" t="s">
        <v>73</v>
      </c>
      <c r="E444" s="8" t="s">
        <v>84</v>
      </c>
      <c r="F444" s="9" t="n">
        <v>96967857</v>
      </c>
      <c r="G444" s="9" t="n">
        <v>95794281</v>
      </c>
      <c r="H444" s="10" t="n">
        <f aca="false">G444/F444*100</f>
        <v>98.789726785444</v>
      </c>
      <c r="I444" s="9" t="n">
        <v>79181907</v>
      </c>
      <c r="J444" s="10" t="n">
        <f aca="false">I444/F444*100</f>
        <v>81.6578910267141</v>
      </c>
      <c r="K444" s="9" t="n">
        <v>58531901</v>
      </c>
      <c r="L444" s="10" t="n">
        <f aca="false">K444/F444*100</f>
        <v>60.3621682595296</v>
      </c>
      <c r="M444" s="11" t="s">
        <v>24</v>
      </c>
    </row>
    <row r="445" customFormat="false" ht="16" hidden="false" customHeight="false" outlineLevel="0" collapsed="false">
      <c r="A445" s="7" t="s">
        <v>532</v>
      </c>
      <c r="B445" s="7" t="s">
        <v>14</v>
      </c>
      <c r="C445" s="7" t="s">
        <v>479</v>
      </c>
      <c r="D445" s="7" t="s">
        <v>89</v>
      </c>
      <c r="E445" s="8" t="s">
        <v>393</v>
      </c>
      <c r="F445" s="9" t="n">
        <v>74638397</v>
      </c>
      <c r="G445" s="9" t="n">
        <v>73703551</v>
      </c>
      <c r="H445" s="10" t="n">
        <f aca="false">G445/F445*100</f>
        <v>98.7474998960656</v>
      </c>
      <c r="I445" s="9" t="n">
        <v>66969624</v>
      </c>
      <c r="J445" s="10" t="n">
        <f aca="false">I445/F445*100</f>
        <v>89.7254318042227</v>
      </c>
      <c r="K445" s="9" t="n">
        <v>50553636</v>
      </c>
      <c r="L445" s="10" t="n">
        <f aca="false">K445/F445*100</f>
        <v>67.7314063966299</v>
      </c>
      <c r="M445" s="11" t="n">
        <v>1.158749</v>
      </c>
    </row>
    <row r="446" customFormat="false" ht="16" hidden="false" customHeight="false" outlineLevel="0" collapsed="false">
      <c r="A446" s="13" t="s">
        <v>533</v>
      </c>
      <c r="B446" s="13" t="s">
        <v>19</v>
      </c>
      <c r="C446" s="13" t="s">
        <v>479</v>
      </c>
      <c r="D446" s="13" t="s">
        <v>89</v>
      </c>
      <c r="E446" s="14" t="s">
        <v>393</v>
      </c>
      <c r="F446" s="9" t="n">
        <v>132992950</v>
      </c>
      <c r="G446" s="9" t="n">
        <v>131696389</v>
      </c>
      <c r="H446" s="10" t="n">
        <f aca="false">G446/F446*100</f>
        <v>99.0250904277257</v>
      </c>
      <c r="I446" s="9" t="n">
        <v>120398682</v>
      </c>
      <c r="J446" s="10" t="n">
        <f aca="false">I446/F446*100</f>
        <v>90.5301235892579</v>
      </c>
      <c r="K446" s="9" t="n">
        <v>92257662</v>
      </c>
      <c r="L446" s="10" t="n">
        <f aca="false">K446/F446*100</f>
        <v>69.3703403075126</v>
      </c>
      <c r="M446" s="11" t="n">
        <v>0.890787</v>
      </c>
    </row>
    <row r="447" customFormat="false" ht="16" hidden="false" customHeight="false" outlineLevel="0" collapsed="false">
      <c r="A447" s="7" t="s">
        <v>534</v>
      </c>
      <c r="B447" s="7" t="s">
        <v>21</v>
      </c>
      <c r="C447" s="7" t="s">
        <v>479</v>
      </c>
      <c r="D447" s="7" t="s">
        <v>89</v>
      </c>
      <c r="E447" s="8" t="s">
        <v>393</v>
      </c>
      <c r="F447" s="9" t="n">
        <v>43487385</v>
      </c>
      <c r="G447" s="9" t="n">
        <v>42761201</v>
      </c>
      <c r="H447" s="10" t="n">
        <f aca="false">G447/F447*100</f>
        <v>98.3301272311499</v>
      </c>
      <c r="I447" s="9" t="n">
        <v>38784910</v>
      </c>
      <c r="J447" s="10" t="n">
        <f aca="false">I447/F447*100</f>
        <v>89.1865767509359</v>
      </c>
      <c r="K447" s="9" t="n">
        <v>28807429</v>
      </c>
      <c r="L447" s="10" t="n">
        <f aca="false">K447/F447*100</f>
        <v>66.2431852363622</v>
      </c>
      <c r="M447" s="11" t="n">
        <v>1.18526</v>
      </c>
    </row>
    <row r="448" customFormat="false" ht="16" hidden="false" customHeight="false" outlineLevel="0" collapsed="false">
      <c r="A448" s="7" t="s">
        <v>535</v>
      </c>
      <c r="B448" s="7" t="s">
        <v>23</v>
      </c>
      <c r="C448" s="7" t="s">
        <v>479</v>
      </c>
      <c r="D448" s="7" t="s">
        <v>89</v>
      </c>
      <c r="E448" s="8" t="s">
        <v>393</v>
      </c>
      <c r="F448" s="9" t="n">
        <v>105013508</v>
      </c>
      <c r="G448" s="9" t="n">
        <v>103812888</v>
      </c>
      <c r="H448" s="10" t="n">
        <f aca="false">G448/F448*100</f>
        <v>98.8566994638442</v>
      </c>
      <c r="I448" s="9" t="n">
        <v>91385366</v>
      </c>
      <c r="J448" s="10" t="n">
        <f aca="false">I448/F448*100</f>
        <v>87.0224866690483</v>
      </c>
      <c r="K448" s="9" t="n">
        <v>66355329</v>
      </c>
      <c r="L448" s="10" t="n">
        <f aca="false">K448/F448*100</f>
        <v>63.1874225171108</v>
      </c>
      <c r="M448" s="11" t="s">
        <v>24</v>
      </c>
    </row>
    <row r="449" customFormat="false" ht="16" hidden="false" customHeight="false" outlineLevel="0" collapsed="false">
      <c r="A449" s="7" t="s">
        <v>536</v>
      </c>
      <c r="B449" s="7" t="s">
        <v>14</v>
      </c>
      <c r="C449" s="7" t="s">
        <v>479</v>
      </c>
      <c r="D449" s="7" t="s">
        <v>89</v>
      </c>
      <c r="E449" s="8" t="s">
        <v>247</v>
      </c>
      <c r="F449" s="9" t="n">
        <v>60699868</v>
      </c>
      <c r="G449" s="9" t="n">
        <v>59062209</v>
      </c>
      <c r="H449" s="10" t="n">
        <f aca="false">G449/F449*100</f>
        <v>97.3020386139884</v>
      </c>
      <c r="I449" s="9" t="n">
        <v>53757725</v>
      </c>
      <c r="J449" s="10" t="n">
        <f aca="false">I449/F449*100</f>
        <v>88.563166232915</v>
      </c>
      <c r="K449" s="9" t="n">
        <v>40374744</v>
      </c>
      <c r="L449" s="10" t="n">
        <f aca="false">K449/F449*100</f>
        <v>66.5153736413397</v>
      </c>
      <c r="M449" s="11" t="n">
        <v>1.139261</v>
      </c>
    </row>
    <row r="450" customFormat="false" ht="16" hidden="false" customHeight="false" outlineLevel="0" collapsed="false">
      <c r="A450" s="7" t="s">
        <v>537</v>
      </c>
      <c r="B450" s="7" t="s">
        <v>19</v>
      </c>
      <c r="C450" s="7" t="s">
        <v>479</v>
      </c>
      <c r="D450" s="7" t="s">
        <v>89</v>
      </c>
      <c r="E450" s="8" t="s">
        <v>247</v>
      </c>
      <c r="F450" s="9" t="n">
        <v>109519104</v>
      </c>
      <c r="G450" s="9" t="n">
        <v>108047340</v>
      </c>
      <c r="H450" s="10" t="n">
        <f aca="false">G450/F450*100</f>
        <v>98.6561577421232</v>
      </c>
      <c r="I450" s="9" t="n">
        <v>98229760</v>
      </c>
      <c r="J450" s="10" t="n">
        <f aca="false">I450/F450*100</f>
        <v>89.6918952149207</v>
      </c>
      <c r="K450" s="9" t="n">
        <v>75709405</v>
      </c>
      <c r="L450" s="10" t="n">
        <f aca="false">K450/F450*100</f>
        <v>69.1289484983369</v>
      </c>
      <c r="M450" s="11" t="n">
        <v>0.8842885</v>
      </c>
    </row>
    <row r="451" customFormat="false" ht="16" hidden="false" customHeight="false" outlineLevel="0" collapsed="false">
      <c r="A451" s="7" t="s">
        <v>538</v>
      </c>
      <c r="B451" s="7" t="s">
        <v>21</v>
      </c>
      <c r="C451" s="7" t="s">
        <v>479</v>
      </c>
      <c r="D451" s="7" t="s">
        <v>89</v>
      </c>
      <c r="E451" s="8" t="s">
        <v>247</v>
      </c>
      <c r="F451" s="9" t="n">
        <v>49321314</v>
      </c>
      <c r="G451" s="9" t="n">
        <v>48135557</v>
      </c>
      <c r="H451" s="10" t="n">
        <f aca="false">G451/F451*100</f>
        <v>97.5958527787804</v>
      </c>
      <c r="I451" s="9" t="n">
        <v>44364159</v>
      </c>
      <c r="J451" s="10" t="n">
        <f aca="false">I451/F451*100</f>
        <v>89.9492641254448</v>
      </c>
      <c r="K451" s="9" t="n">
        <v>28726668</v>
      </c>
      <c r="L451" s="10" t="n">
        <f aca="false">K451/F451*100</f>
        <v>58.2439226984099</v>
      </c>
      <c r="M451" s="11" t="n">
        <v>1.153121</v>
      </c>
    </row>
    <row r="452" customFormat="false" ht="16" hidden="false" customHeight="false" outlineLevel="0" collapsed="false">
      <c r="A452" s="7" t="s">
        <v>539</v>
      </c>
      <c r="B452" s="7" t="s">
        <v>23</v>
      </c>
      <c r="C452" s="7" t="s">
        <v>479</v>
      </c>
      <c r="D452" s="7" t="s">
        <v>89</v>
      </c>
      <c r="E452" s="8" t="s">
        <v>247</v>
      </c>
      <c r="F452" s="9" t="n">
        <v>87904237</v>
      </c>
      <c r="G452" s="9" t="n">
        <v>86097330</v>
      </c>
      <c r="H452" s="10" t="n">
        <f aca="false">G452/F452*100</f>
        <v>97.9444597192738</v>
      </c>
      <c r="I452" s="9" t="n">
        <v>75602709</v>
      </c>
      <c r="J452" s="10" t="n">
        <f aca="false">I452/F452*100</f>
        <v>86.0057621568344</v>
      </c>
      <c r="K452" s="9" t="n">
        <v>60555420</v>
      </c>
      <c r="L452" s="10" t="n">
        <f aca="false">K452/F452*100</f>
        <v>68.8879422274037</v>
      </c>
      <c r="M452" s="11" t="s">
        <v>24</v>
      </c>
    </row>
    <row r="453" customFormat="false" ht="16" hidden="false" customHeight="false" outlineLevel="0" collapsed="false">
      <c r="A453" s="7" t="s">
        <v>540</v>
      </c>
      <c r="B453" s="7" t="s">
        <v>14</v>
      </c>
      <c r="C453" s="7" t="s">
        <v>479</v>
      </c>
      <c r="D453" s="7" t="s">
        <v>89</v>
      </c>
      <c r="E453" s="8" t="s">
        <v>252</v>
      </c>
      <c r="F453" s="9" t="n">
        <v>63520398</v>
      </c>
      <c r="G453" s="9" t="n">
        <v>62070014</v>
      </c>
      <c r="H453" s="10" t="n">
        <f aca="false">G453/F453*100</f>
        <v>97.716664180851</v>
      </c>
      <c r="I453" s="9" t="n">
        <v>56890485</v>
      </c>
      <c r="J453" s="10" t="n">
        <f aca="false">I453/F453*100</f>
        <v>89.5625449324168</v>
      </c>
      <c r="K453" s="9" t="n">
        <v>38078788</v>
      </c>
      <c r="L453" s="10" t="n">
        <f aca="false">K453/F453*100</f>
        <v>59.9473384911726</v>
      </c>
      <c r="M453" s="11" t="n">
        <v>1.135451</v>
      </c>
    </row>
    <row r="454" customFormat="false" ht="16" hidden="false" customHeight="false" outlineLevel="0" collapsed="false">
      <c r="A454" s="7" t="s">
        <v>541</v>
      </c>
      <c r="B454" s="7" t="s">
        <v>19</v>
      </c>
      <c r="C454" s="7" t="s">
        <v>479</v>
      </c>
      <c r="D454" s="7" t="s">
        <v>89</v>
      </c>
      <c r="E454" s="8" t="s">
        <v>252</v>
      </c>
      <c r="F454" s="9" t="n">
        <v>196854813</v>
      </c>
      <c r="G454" s="9" t="n">
        <v>194853623</v>
      </c>
      <c r="H454" s="10" t="n">
        <f aca="false">G454/F454*100</f>
        <v>98.9834183022998</v>
      </c>
      <c r="I454" s="9" t="n">
        <v>177607799</v>
      </c>
      <c r="J454" s="10" t="n">
        <f aca="false">I454/F454*100</f>
        <v>90.2227363879592</v>
      </c>
      <c r="K454" s="9" t="n">
        <v>118849629</v>
      </c>
      <c r="L454" s="10" t="n">
        <f aca="false">K454/F454*100</f>
        <v>60.374256127535</v>
      </c>
      <c r="M454" s="11" t="n">
        <v>0.9273093</v>
      </c>
    </row>
    <row r="455" customFormat="false" ht="16" hidden="false" customHeight="false" outlineLevel="0" collapsed="false">
      <c r="A455" s="7" t="s">
        <v>542</v>
      </c>
      <c r="B455" s="7" t="s">
        <v>21</v>
      </c>
      <c r="C455" s="7" t="s">
        <v>479</v>
      </c>
      <c r="D455" s="7" t="s">
        <v>89</v>
      </c>
      <c r="E455" s="8" t="s">
        <v>252</v>
      </c>
      <c r="F455" s="9" t="n">
        <v>50121142</v>
      </c>
      <c r="G455" s="9" t="n">
        <v>46538909</v>
      </c>
      <c r="H455" s="10" t="n">
        <f aca="false">G455/F455*100</f>
        <v>92.852850399937</v>
      </c>
      <c r="I455" s="9" t="n">
        <v>43246618</v>
      </c>
      <c r="J455" s="10" t="n">
        <f aca="false">I455/F455*100</f>
        <v>86.2841832295042</v>
      </c>
      <c r="K455" s="9" t="n">
        <v>22729832</v>
      </c>
      <c r="L455" s="10" t="n">
        <f aca="false">K455/F455*100</f>
        <v>45.3497887179027</v>
      </c>
      <c r="M455" s="11" t="n">
        <v>1.161181</v>
      </c>
    </row>
    <row r="456" customFormat="false" ht="16" hidden="false" customHeight="false" outlineLevel="0" collapsed="false">
      <c r="A456" s="7" t="s">
        <v>543</v>
      </c>
      <c r="B456" s="7" t="s">
        <v>23</v>
      </c>
      <c r="C456" s="7" t="s">
        <v>479</v>
      </c>
      <c r="D456" s="7" t="s">
        <v>89</v>
      </c>
      <c r="E456" s="8" t="s">
        <v>252</v>
      </c>
      <c r="F456" s="9" t="n">
        <v>183454693</v>
      </c>
      <c r="G456" s="9" t="n">
        <v>181139779</v>
      </c>
      <c r="H456" s="10" t="n">
        <f aca="false">G456/F456*100</f>
        <v>98.7381549296207</v>
      </c>
      <c r="I456" s="9" t="n">
        <v>158445999</v>
      </c>
      <c r="J456" s="10" t="n">
        <f aca="false">I456/F456*100</f>
        <v>86.3679180995386</v>
      </c>
      <c r="K456" s="9" t="n">
        <v>108681795</v>
      </c>
      <c r="L456" s="10" t="n">
        <f aca="false">K456/F456*100</f>
        <v>59.2417633055591</v>
      </c>
      <c r="M456" s="11" t="s">
        <v>24</v>
      </c>
    </row>
    <row r="457" customFormat="false" ht="16" hidden="false" customHeight="false" outlineLevel="0" collapsed="false">
      <c r="A457" s="7" t="s">
        <v>544</v>
      </c>
      <c r="B457" s="7" t="s">
        <v>14</v>
      </c>
      <c r="C457" s="7" t="s">
        <v>479</v>
      </c>
      <c r="D457" s="7" t="s">
        <v>105</v>
      </c>
      <c r="E457" s="8" t="s">
        <v>111</v>
      </c>
      <c r="F457" s="9" t="n">
        <v>105192538</v>
      </c>
      <c r="G457" s="9" t="n">
        <v>103992650</v>
      </c>
      <c r="H457" s="10" t="n">
        <f aca="false">G457/F457*100</f>
        <v>98.8593411445211</v>
      </c>
      <c r="I457" s="9" t="n">
        <v>93148898</v>
      </c>
      <c r="J457" s="10" t="n">
        <f aca="false">I457/F457*100</f>
        <v>88.5508608985173</v>
      </c>
      <c r="K457" s="9" t="n">
        <v>59712308</v>
      </c>
      <c r="L457" s="10" t="n">
        <f aca="false">K457/F457*100</f>
        <v>56.7647754634459</v>
      </c>
      <c r="M457" s="11" t="n">
        <v>1.15416</v>
      </c>
    </row>
    <row r="458" customFormat="false" ht="16" hidden="false" customHeight="false" outlineLevel="0" collapsed="false">
      <c r="A458" s="7" t="s">
        <v>545</v>
      </c>
      <c r="B458" s="7" t="s">
        <v>19</v>
      </c>
      <c r="C458" s="7" t="s">
        <v>479</v>
      </c>
      <c r="D458" s="7" t="s">
        <v>105</v>
      </c>
      <c r="E458" s="8" t="s">
        <v>111</v>
      </c>
      <c r="F458" s="9" t="n">
        <v>126692218</v>
      </c>
      <c r="G458" s="9" t="n">
        <v>125142852</v>
      </c>
      <c r="H458" s="10" t="n">
        <f aca="false">G458/F458*100</f>
        <v>98.7770630079268</v>
      </c>
      <c r="I458" s="9" t="n">
        <v>107912644</v>
      </c>
      <c r="J458" s="10" t="n">
        <f aca="false">I458/F458*100</f>
        <v>85.1770106353336</v>
      </c>
      <c r="K458" s="9" t="n">
        <v>76030330</v>
      </c>
      <c r="L458" s="10" t="n">
        <f aca="false">K458/F458*100</f>
        <v>60.0118390854914</v>
      </c>
      <c r="M458" s="11" t="n">
        <v>1.04219</v>
      </c>
    </row>
    <row r="459" customFormat="false" ht="16" hidden="false" customHeight="false" outlineLevel="0" collapsed="false">
      <c r="A459" s="7" t="s">
        <v>546</v>
      </c>
      <c r="B459" s="7" t="s">
        <v>21</v>
      </c>
      <c r="C459" s="7" t="s">
        <v>479</v>
      </c>
      <c r="D459" s="7" t="s">
        <v>105</v>
      </c>
      <c r="E459" s="8" t="s">
        <v>111</v>
      </c>
      <c r="F459" s="9" t="n">
        <v>85802855</v>
      </c>
      <c r="G459" s="9" t="n">
        <v>81503693</v>
      </c>
      <c r="H459" s="10" t="n">
        <f aca="false">G459/F459*100</f>
        <v>94.989488403387</v>
      </c>
      <c r="I459" s="9" t="n">
        <v>72747060</v>
      </c>
      <c r="J459" s="10" t="n">
        <f aca="false">I459/F459*100</f>
        <v>84.783962025506</v>
      </c>
      <c r="K459" s="9" t="n">
        <v>23924490</v>
      </c>
      <c r="L459" s="10" t="n">
        <f aca="false">K459/F459*100</f>
        <v>27.8830931674709</v>
      </c>
      <c r="M459" s="11" t="n">
        <v>1.174843</v>
      </c>
    </row>
    <row r="460" customFormat="false" ht="16" hidden="false" customHeight="false" outlineLevel="0" collapsed="false">
      <c r="A460" s="7" t="s">
        <v>547</v>
      </c>
      <c r="B460" s="7" t="s">
        <v>23</v>
      </c>
      <c r="C460" s="7" t="s">
        <v>479</v>
      </c>
      <c r="D460" s="7" t="s">
        <v>105</v>
      </c>
      <c r="E460" s="8" t="s">
        <v>111</v>
      </c>
      <c r="F460" s="9" t="n">
        <v>115935712</v>
      </c>
      <c r="G460" s="9" t="n">
        <v>114586453</v>
      </c>
      <c r="H460" s="10" t="n">
        <f aca="false">G460/F460*100</f>
        <v>98.8362007040592</v>
      </c>
      <c r="I460" s="9" t="n">
        <v>90933382</v>
      </c>
      <c r="J460" s="10" t="n">
        <f aca="false">I460/F460*100</f>
        <v>78.4343153902397</v>
      </c>
      <c r="K460" s="9" t="n">
        <v>66027427</v>
      </c>
      <c r="L460" s="10" t="n">
        <f aca="false">K460/F460*100</f>
        <v>56.9517587471236</v>
      </c>
      <c r="M460" s="11" t="s">
        <v>24</v>
      </c>
    </row>
    <row r="461" customFormat="false" ht="16" hidden="false" customHeight="false" outlineLevel="0" collapsed="false">
      <c r="A461" s="7" t="s">
        <v>548</v>
      </c>
      <c r="B461" s="7" t="s">
        <v>14</v>
      </c>
      <c r="C461" s="7" t="s">
        <v>479</v>
      </c>
      <c r="D461" s="7" t="s">
        <v>105</v>
      </c>
      <c r="E461" s="8" t="s">
        <v>116</v>
      </c>
      <c r="F461" s="9" t="n">
        <v>59190295</v>
      </c>
      <c r="G461" s="9" t="n">
        <v>58425342</v>
      </c>
      <c r="H461" s="10" t="n">
        <f aca="false">G461/F461*100</f>
        <v>98.7076377977167</v>
      </c>
      <c r="I461" s="9" t="n">
        <v>52800865</v>
      </c>
      <c r="J461" s="10" t="n">
        <f aca="false">I461/F461*100</f>
        <v>89.205274276805</v>
      </c>
      <c r="K461" s="9" t="n">
        <v>39449972</v>
      </c>
      <c r="L461" s="10" t="n">
        <f aca="false">K461/F461*100</f>
        <v>66.6493924384057</v>
      </c>
      <c r="M461" s="11" t="n">
        <v>1.161215</v>
      </c>
    </row>
    <row r="462" customFormat="false" ht="16" hidden="false" customHeight="false" outlineLevel="0" collapsed="false">
      <c r="A462" s="7" t="s">
        <v>549</v>
      </c>
      <c r="B462" s="7" t="s">
        <v>19</v>
      </c>
      <c r="C462" s="7" t="s">
        <v>479</v>
      </c>
      <c r="D462" s="7" t="s">
        <v>105</v>
      </c>
      <c r="E462" s="8" t="s">
        <v>116</v>
      </c>
      <c r="F462" s="9" t="n">
        <v>131935894</v>
      </c>
      <c r="G462" s="9" t="n">
        <v>130835808</v>
      </c>
      <c r="H462" s="10" t="n">
        <f aca="false">G462/F462*100</f>
        <v>99.1661965772559</v>
      </c>
      <c r="I462" s="9" t="n">
        <v>113874283</v>
      </c>
      <c r="J462" s="10" t="n">
        <f aca="false">I462/F462*100</f>
        <v>86.3103129463768</v>
      </c>
      <c r="K462" s="9" t="n">
        <v>85696850</v>
      </c>
      <c r="L462" s="10" t="n">
        <f aca="false">K462/F462*100</f>
        <v>64.9534007781082</v>
      </c>
      <c r="M462" s="11" t="n">
        <v>1.037996</v>
      </c>
    </row>
    <row r="463" customFormat="false" ht="16" hidden="false" customHeight="false" outlineLevel="0" collapsed="false">
      <c r="A463" s="7" t="s">
        <v>550</v>
      </c>
      <c r="B463" s="7" t="s">
        <v>21</v>
      </c>
      <c r="C463" s="7" t="s">
        <v>479</v>
      </c>
      <c r="D463" s="7" t="s">
        <v>105</v>
      </c>
      <c r="E463" s="8" t="s">
        <v>116</v>
      </c>
      <c r="F463" s="9" t="n">
        <v>50697759</v>
      </c>
      <c r="G463" s="9" t="n">
        <v>50002206</v>
      </c>
      <c r="H463" s="10" t="n">
        <f aca="false">G463/F463*100</f>
        <v>98.6280399494581</v>
      </c>
      <c r="I463" s="9" t="n">
        <v>46152016</v>
      </c>
      <c r="J463" s="10" t="n">
        <f aca="false">I463/F463*100</f>
        <v>91.033641151673</v>
      </c>
      <c r="K463" s="9" t="n">
        <v>28483609</v>
      </c>
      <c r="L463" s="10" t="n">
        <f aca="false">K463/F463*100</f>
        <v>56.1831717255984</v>
      </c>
      <c r="M463" s="11" t="n">
        <v>1.146015</v>
      </c>
    </row>
    <row r="464" customFormat="false" ht="16" hidden="false" customHeight="false" outlineLevel="0" collapsed="false">
      <c r="A464" s="7" t="s">
        <v>551</v>
      </c>
      <c r="B464" s="7" t="s">
        <v>23</v>
      </c>
      <c r="C464" s="7" t="s">
        <v>479</v>
      </c>
      <c r="D464" s="7" t="s">
        <v>105</v>
      </c>
      <c r="E464" s="8" t="s">
        <v>116</v>
      </c>
      <c r="F464" s="9" t="n">
        <v>109282822</v>
      </c>
      <c r="G464" s="9" t="n">
        <v>108155855</v>
      </c>
      <c r="H464" s="10" t="n">
        <f aca="false">G464/F464*100</f>
        <v>98.9687610739042</v>
      </c>
      <c r="I464" s="9" t="n">
        <v>85327372</v>
      </c>
      <c r="J464" s="10" t="n">
        <f aca="false">I464/F464*100</f>
        <v>78.0794002556047</v>
      </c>
      <c r="K464" s="9" t="n">
        <v>61088984</v>
      </c>
      <c r="L464" s="10" t="n">
        <f aca="false">K464/F464*100</f>
        <v>55.8998961428723</v>
      </c>
      <c r="M464" s="11" t="s">
        <v>24</v>
      </c>
    </row>
    <row r="465" customFormat="false" ht="16" hidden="false" customHeight="false" outlineLevel="0" collapsed="false">
      <c r="A465" s="7" t="s">
        <v>552</v>
      </c>
      <c r="B465" s="7" t="s">
        <v>14</v>
      </c>
      <c r="C465" s="7" t="s">
        <v>479</v>
      </c>
      <c r="D465" s="7" t="s">
        <v>105</v>
      </c>
      <c r="E465" s="8" t="s">
        <v>274</v>
      </c>
      <c r="F465" s="9" t="n">
        <v>79837312</v>
      </c>
      <c r="G465" s="9" t="n">
        <v>78657239</v>
      </c>
      <c r="H465" s="10" t="n">
        <f aca="false">G465/F465*100</f>
        <v>98.5219028917206</v>
      </c>
      <c r="I465" s="9" t="n">
        <v>70962547</v>
      </c>
      <c r="J465" s="10" t="n">
        <f aca="false">I465/F465*100</f>
        <v>88.8839381265742</v>
      </c>
      <c r="K465" s="9" t="n">
        <v>51773288</v>
      </c>
      <c r="L465" s="10" t="n">
        <f aca="false">K465/F465*100</f>
        <v>64.8484858808874</v>
      </c>
      <c r="M465" s="11" t="n">
        <v>1.139648</v>
      </c>
    </row>
    <row r="466" customFormat="false" ht="16" hidden="false" customHeight="false" outlineLevel="0" collapsed="false">
      <c r="A466" s="7" t="s">
        <v>553</v>
      </c>
      <c r="B466" s="7" t="s">
        <v>19</v>
      </c>
      <c r="C466" s="7" t="s">
        <v>479</v>
      </c>
      <c r="D466" s="7" t="s">
        <v>105</v>
      </c>
      <c r="E466" s="8" t="s">
        <v>274</v>
      </c>
      <c r="F466" s="9" t="n">
        <v>93473799</v>
      </c>
      <c r="G466" s="9" t="n">
        <v>92369376</v>
      </c>
      <c r="H466" s="10" t="n">
        <f aca="false">G466/F466*100</f>
        <v>98.8184678361045</v>
      </c>
      <c r="I466" s="9" t="n">
        <v>77463153</v>
      </c>
      <c r="J466" s="10" t="n">
        <f aca="false">I466/F466*100</f>
        <v>82.8715146155555</v>
      </c>
      <c r="K466" s="9" t="n">
        <v>58341030</v>
      </c>
      <c r="L466" s="10" t="n">
        <f aca="false">K466/F466*100</f>
        <v>62.4143135553954</v>
      </c>
      <c r="M466" s="11" t="n">
        <v>1.06905</v>
      </c>
    </row>
    <row r="467" customFormat="false" ht="16" hidden="false" customHeight="false" outlineLevel="0" collapsed="false">
      <c r="A467" s="7" t="s">
        <v>554</v>
      </c>
      <c r="B467" s="7" t="s">
        <v>21</v>
      </c>
      <c r="C467" s="7" t="s">
        <v>479</v>
      </c>
      <c r="D467" s="7" t="s">
        <v>105</v>
      </c>
      <c r="E467" s="8" t="s">
        <v>274</v>
      </c>
      <c r="F467" s="9" t="n">
        <v>93378997</v>
      </c>
      <c r="G467" s="9" t="n">
        <v>92220435</v>
      </c>
      <c r="H467" s="10" t="n">
        <f aca="false">G467/F467*100</f>
        <v>98.7592905929371</v>
      </c>
      <c r="I467" s="9" t="n">
        <v>85322039</v>
      </c>
      <c r="J467" s="10" t="n">
        <f aca="false">I467/F467*100</f>
        <v>91.3717663941068</v>
      </c>
      <c r="K467" s="9" t="n">
        <v>42973986</v>
      </c>
      <c r="L467" s="10" t="n">
        <f aca="false">K467/F467*100</f>
        <v>46.0210404701605</v>
      </c>
      <c r="M467" s="11" t="n">
        <v>1.104744</v>
      </c>
    </row>
    <row r="468" customFormat="false" ht="16" hidden="false" customHeight="false" outlineLevel="0" collapsed="false">
      <c r="A468" s="7" t="s">
        <v>555</v>
      </c>
      <c r="B468" s="7" t="s">
        <v>23</v>
      </c>
      <c r="C468" s="7" t="s">
        <v>479</v>
      </c>
      <c r="D468" s="7" t="s">
        <v>105</v>
      </c>
      <c r="E468" s="8" t="s">
        <v>274</v>
      </c>
      <c r="F468" s="9" t="n">
        <v>88972697</v>
      </c>
      <c r="G468" s="9" t="n">
        <v>87811962</v>
      </c>
      <c r="H468" s="10" t="n">
        <f aca="false">G468/F468*100</f>
        <v>98.6954031527222</v>
      </c>
      <c r="I468" s="9" t="n">
        <v>69021484</v>
      </c>
      <c r="J468" s="10" t="n">
        <f aca="false">I468/F468*100</f>
        <v>77.5760276211477</v>
      </c>
      <c r="K468" s="9" t="n">
        <v>54647906</v>
      </c>
      <c r="L468" s="10" t="n">
        <f aca="false">K468/F468*100</f>
        <v>61.4209840126573</v>
      </c>
      <c r="M468" s="11" t="s">
        <v>24</v>
      </c>
    </row>
    <row r="469" customFormat="false" ht="16" hidden="false" customHeight="false" outlineLevel="0" collapsed="false">
      <c r="A469" s="7" t="s">
        <v>556</v>
      </c>
      <c r="B469" s="7" t="s">
        <v>14</v>
      </c>
      <c r="C469" s="7" t="s">
        <v>479</v>
      </c>
      <c r="D469" s="7" t="s">
        <v>105</v>
      </c>
      <c r="E469" s="8" t="s">
        <v>411</v>
      </c>
      <c r="F469" s="9" t="n">
        <v>97668717</v>
      </c>
      <c r="G469" s="9" t="n">
        <v>96113259</v>
      </c>
      <c r="H469" s="10" t="n">
        <f aca="false">G469/F469*100</f>
        <v>98.4074143208004</v>
      </c>
      <c r="I469" s="9" t="n">
        <v>86364564</v>
      </c>
      <c r="J469" s="10" t="n">
        <f aca="false">I469/F469*100</f>
        <v>88.426024885737</v>
      </c>
      <c r="K469" s="9" t="n">
        <v>60343796</v>
      </c>
      <c r="L469" s="10" t="n">
        <f aca="false">K469/F469*100</f>
        <v>61.7841596096732</v>
      </c>
      <c r="M469" s="11" t="n">
        <v>1.146787</v>
      </c>
    </row>
    <row r="470" customFormat="false" ht="16" hidden="false" customHeight="false" outlineLevel="0" collapsed="false">
      <c r="A470" s="7" t="s">
        <v>557</v>
      </c>
      <c r="B470" s="7" t="s">
        <v>19</v>
      </c>
      <c r="C470" s="7" t="s">
        <v>479</v>
      </c>
      <c r="D470" s="7" t="s">
        <v>105</v>
      </c>
      <c r="E470" s="8" t="s">
        <v>411</v>
      </c>
      <c r="F470" s="9" t="n">
        <v>141705599</v>
      </c>
      <c r="G470" s="9" t="n">
        <v>139818378</v>
      </c>
      <c r="H470" s="10" t="n">
        <f aca="false">G470/F470*100</f>
        <v>98.668209997828</v>
      </c>
      <c r="I470" s="9" t="n">
        <v>118633512</v>
      </c>
      <c r="J470" s="10" t="n">
        <f aca="false">I470/F470*100</f>
        <v>83.7182954217638</v>
      </c>
      <c r="K470" s="9" t="n">
        <v>84800728</v>
      </c>
      <c r="L470" s="10" t="n">
        <f aca="false">K470/F470*100</f>
        <v>59.8428915995055</v>
      </c>
      <c r="M470" s="11" t="n">
        <v>1.078978</v>
      </c>
    </row>
    <row r="471" customFormat="false" ht="16" hidden="false" customHeight="false" outlineLevel="0" collapsed="false">
      <c r="A471" s="7" t="s">
        <v>558</v>
      </c>
      <c r="B471" s="7" t="s">
        <v>21</v>
      </c>
      <c r="C471" s="7" t="s">
        <v>479</v>
      </c>
      <c r="D471" s="7" t="s">
        <v>105</v>
      </c>
      <c r="E471" s="8" t="s">
        <v>411</v>
      </c>
      <c r="F471" s="9" t="n">
        <v>86406128</v>
      </c>
      <c r="G471" s="9" t="n">
        <v>84664742</v>
      </c>
      <c r="H471" s="10" t="n">
        <f aca="false">G471/F471*100</f>
        <v>97.9846498850174</v>
      </c>
      <c r="I471" s="9" t="n">
        <v>78147039</v>
      </c>
      <c r="J471" s="10" t="n">
        <f aca="false">I471/F471*100</f>
        <v>90.4415471550814</v>
      </c>
      <c r="K471" s="9" t="n">
        <v>41816115</v>
      </c>
      <c r="L471" s="10" t="n">
        <f aca="false">K471/F471*100</f>
        <v>48.3948488005388</v>
      </c>
      <c r="M471" s="11" t="n">
        <v>1.125728</v>
      </c>
    </row>
    <row r="472" customFormat="false" ht="16" hidden="false" customHeight="false" outlineLevel="0" collapsed="false">
      <c r="A472" s="7" t="s">
        <v>559</v>
      </c>
      <c r="B472" s="7" t="s">
        <v>23</v>
      </c>
      <c r="C472" s="7" t="s">
        <v>479</v>
      </c>
      <c r="D472" s="7" t="s">
        <v>105</v>
      </c>
      <c r="E472" s="8" t="s">
        <v>411</v>
      </c>
      <c r="F472" s="9" t="n">
        <v>92246385</v>
      </c>
      <c r="G472" s="9" t="n">
        <v>90690186</v>
      </c>
      <c r="H472" s="10" t="n">
        <f aca="false">G472/F472*100</f>
        <v>98.3129973060733</v>
      </c>
      <c r="I472" s="9" t="n">
        <v>71217860</v>
      </c>
      <c r="J472" s="10" t="n">
        <f aca="false">I472/F472*100</f>
        <v>77.2039576401829</v>
      </c>
      <c r="K472" s="9" t="n">
        <v>53918475</v>
      </c>
      <c r="L472" s="10" t="n">
        <f aca="false">K472/F472*100</f>
        <v>58.4505018814558</v>
      </c>
      <c r="M472" s="11" t="s">
        <v>24</v>
      </c>
    </row>
    <row r="473" customFormat="false" ht="16" hidden="false" customHeight="false" outlineLevel="0" collapsed="false">
      <c r="A473" s="7" t="s">
        <v>560</v>
      </c>
      <c r="B473" s="7" t="s">
        <v>14</v>
      </c>
      <c r="C473" s="7" t="s">
        <v>479</v>
      </c>
      <c r="D473" s="7" t="s">
        <v>126</v>
      </c>
      <c r="E473" s="8" t="s">
        <v>426</v>
      </c>
      <c r="F473" s="9" t="n">
        <v>77233337</v>
      </c>
      <c r="G473" s="9" t="n">
        <v>73356669</v>
      </c>
      <c r="H473" s="10" t="n">
        <f aca="false">G473/F473*100</f>
        <v>94.9805768459804</v>
      </c>
      <c r="I473" s="9" t="n">
        <v>67882693</v>
      </c>
      <c r="J473" s="10" t="n">
        <f aca="false">I473/F473*100</f>
        <v>87.8929949640788</v>
      </c>
      <c r="K473" s="9" t="n">
        <v>52277593</v>
      </c>
      <c r="L473" s="10" t="n">
        <f aca="false">K473/F473*100</f>
        <v>67.6878599716597</v>
      </c>
      <c r="M473" s="11" t="n">
        <v>1.135316</v>
      </c>
    </row>
    <row r="474" customFormat="false" ht="16" hidden="false" customHeight="false" outlineLevel="0" collapsed="false">
      <c r="A474" s="7" t="s">
        <v>561</v>
      </c>
      <c r="B474" s="7" t="s">
        <v>19</v>
      </c>
      <c r="C474" s="7" t="s">
        <v>479</v>
      </c>
      <c r="D474" s="7" t="s">
        <v>126</v>
      </c>
      <c r="E474" s="8" t="s">
        <v>426</v>
      </c>
      <c r="F474" s="9" t="n">
        <v>194043390</v>
      </c>
      <c r="G474" s="9" t="n">
        <v>187947995</v>
      </c>
      <c r="H474" s="10" t="n">
        <f aca="false">G474/F474*100</f>
        <v>96.8587463865685</v>
      </c>
      <c r="I474" s="9" t="n">
        <v>167958972</v>
      </c>
      <c r="J474" s="10" t="n">
        <f aca="false">I474/F474*100</f>
        <v>86.5574302737135</v>
      </c>
      <c r="K474" s="9" t="n">
        <v>128131442</v>
      </c>
      <c r="L474" s="10" t="n">
        <f aca="false">K474/F474*100</f>
        <v>66.0323662661222</v>
      </c>
      <c r="M474" s="11" t="n">
        <v>0.9110843</v>
      </c>
    </row>
    <row r="475" customFormat="false" ht="16" hidden="false" customHeight="false" outlineLevel="0" collapsed="false">
      <c r="A475" s="7" t="s">
        <v>562</v>
      </c>
      <c r="B475" s="7" t="s">
        <v>21</v>
      </c>
      <c r="C475" s="7" t="s">
        <v>479</v>
      </c>
      <c r="D475" s="7" t="s">
        <v>126</v>
      </c>
      <c r="E475" s="8" t="s">
        <v>426</v>
      </c>
      <c r="F475" s="9" t="n">
        <v>93283999</v>
      </c>
      <c r="G475" s="9" t="n">
        <v>87396916</v>
      </c>
      <c r="H475" s="10" t="n">
        <f aca="false">G475/F475*100</f>
        <v>93.6890752292899</v>
      </c>
      <c r="I475" s="9" t="n">
        <v>81879281</v>
      </c>
      <c r="J475" s="10" t="n">
        <f aca="false">I475/F475*100</f>
        <v>87.7741969445371</v>
      </c>
      <c r="K475" s="9" t="n">
        <v>50214861</v>
      </c>
      <c r="L475" s="10" t="n">
        <f aca="false">K475/F475*100</f>
        <v>53.8300904102535</v>
      </c>
      <c r="M475" s="11" t="n">
        <v>1.150308</v>
      </c>
    </row>
    <row r="476" customFormat="false" ht="16" hidden="false" customHeight="false" outlineLevel="0" collapsed="false">
      <c r="A476" s="7" t="s">
        <v>563</v>
      </c>
      <c r="B476" s="7" t="s">
        <v>23</v>
      </c>
      <c r="C476" s="7" t="s">
        <v>479</v>
      </c>
      <c r="D476" s="7" t="s">
        <v>126</v>
      </c>
      <c r="E476" s="8" t="s">
        <v>426</v>
      </c>
      <c r="F476" s="9" t="n">
        <v>74181459</v>
      </c>
      <c r="G476" s="9" t="n">
        <v>72480543</v>
      </c>
      <c r="H476" s="10" t="n">
        <f aca="false">G476/F476*100</f>
        <v>97.7070874273314</v>
      </c>
      <c r="I476" s="9" t="n">
        <v>61703662</v>
      </c>
      <c r="J476" s="10" t="n">
        <f aca="false">I476/F476*100</f>
        <v>83.1793588745673</v>
      </c>
      <c r="K476" s="9" t="n">
        <v>50409958</v>
      </c>
      <c r="L476" s="10" t="n">
        <f aca="false">K476/F476*100</f>
        <v>67.9549292768696</v>
      </c>
      <c r="M476" s="11" t="s">
        <v>24</v>
      </c>
    </row>
    <row r="477" customFormat="false" ht="16" hidden="false" customHeight="false" outlineLevel="0" collapsed="false">
      <c r="A477" s="7" t="s">
        <v>564</v>
      </c>
      <c r="B477" s="7" t="s">
        <v>14</v>
      </c>
      <c r="C477" s="7" t="s">
        <v>479</v>
      </c>
      <c r="D477" s="7" t="s">
        <v>126</v>
      </c>
      <c r="E477" s="8" t="s">
        <v>127</v>
      </c>
      <c r="F477" s="9" t="n">
        <v>90480469</v>
      </c>
      <c r="G477" s="9" t="n">
        <v>52225738</v>
      </c>
      <c r="H477" s="10" t="n">
        <f aca="false">G477/F477*100</f>
        <v>57.7204545657251</v>
      </c>
      <c r="I477" s="9" t="n">
        <v>48343143</v>
      </c>
      <c r="J477" s="10" t="n">
        <f aca="false">I477/F477*100</f>
        <v>53.4293682761525</v>
      </c>
      <c r="K477" s="9" t="n">
        <v>34104271</v>
      </c>
      <c r="L477" s="10" t="n">
        <f aca="false">K477/F477*100</f>
        <v>37.6924118286787</v>
      </c>
      <c r="M477" s="11" t="n">
        <v>1.123837</v>
      </c>
    </row>
    <row r="478" customFormat="false" ht="16" hidden="false" customHeight="false" outlineLevel="0" collapsed="false">
      <c r="A478" s="7" t="s">
        <v>565</v>
      </c>
      <c r="B478" s="7" t="s">
        <v>19</v>
      </c>
      <c r="C478" s="7" t="s">
        <v>479</v>
      </c>
      <c r="D478" s="7" t="s">
        <v>126</v>
      </c>
      <c r="E478" s="8" t="s">
        <v>127</v>
      </c>
      <c r="F478" s="9" t="n">
        <v>124771366</v>
      </c>
      <c r="G478" s="9" t="n">
        <v>119772556</v>
      </c>
      <c r="H478" s="10" t="n">
        <f aca="false">G478/F478*100</f>
        <v>95.9936240499282</v>
      </c>
      <c r="I478" s="9" t="n">
        <v>109282774</v>
      </c>
      <c r="J478" s="10" t="n">
        <f aca="false">I478/F478*100</f>
        <v>87.58642107036</v>
      </c>
      <c r="K478" s="9" t="n">
        <v>76741865</v>
      </c>
      <c r="L478" s="10" t="n">
        <f aca="false">K478/F478*100</f>
        <v>61.5059908857614</v>
      </c>
      <c r="M478" s="11" t="n">
        <v>0.9462736</v>
      </c>
    </row>
    <row r="479" customFormat="false" ht="16" hidden="false" customHeight="false" outlineLevel="0" collapsed="false">
      <c r="A479" s="7" t="s">
        <v>566</v>
      </c>
      <c r="B479" s="7" t="s">
        <v>21</v>
      </c>
      <c r="C479" s="7" t="s">
        <v>479</v>
      </c>
      <c r="D479" s="7" t="s">
        <v>126</v>
      </c>
      <c r="E479" s="8" t="s">
        <v>127</v>
      </c>
      <c r="F479" s="9" t="n">
        <v>67533613</v>
      </c>
      <c r="G479" s="9" t="n">
        <v>63224664</v>
      </c>
      <c r="H479" s="10" t="n">
        <f aca="false">G479/F479*100</f>
        <v>93.619549127336</v>
      </c>
      <c r="I479" s="9" t="n">
        <v>56708240</v>
      </c>
      <c r="J479" s="10" t="n">
        <f aca="false">I479/F479*100</f>
        <v>83.9703926398844</v>
      </c>
      <c r="K479" s="9" t="n">
        <v>17834096</v>
      </c>
      <c r="L479" s="10" t="n">
        <f aca="false">K479/F479*100</f>
        <v>26.4077326945324</v>
      </c>
      <c r="M479" s="11" t="n">
        <v>1.243885</v>
      </c>
    </row>
    <row r="480" customFormat="false" ht="16" hidden="false" customHeight="false" outlineLevel="0" collapsed="false">
      <c r="A480" s="7" t="s">
        <v>567</v>
      </c>
      <c r="B480" s="7" t="s">
        <v>23</v>
      </c>
      <c r="C480" s="7" t="s">
        <v>479</v>
      </c>
      <c r="D480" s="7" t="s">
        <v>126</v>
      </c>
      <c r="E480" s="8" t="s">
        <v>127</v>
      </c>
      <c r="F480" s="9" t="n">
        <v>70212805</v>
      </c>
      <c r="G480" s="9" t="n">
        <v>67934915</v>
      </c>
      <c r="H480" s="10" t="n">
        <f aca="false">G480/F480*100</f>
        <v>96.7557342282508</v>
      </c>
      <c r="I480" s="9" t="n">
        <v>57663119</v>
      </c>
      <c r="J480" s="10" t="n">
        <f aca="false">I480/F480*100</f>
        <v>82.1262147267867</v>
      </c>
      <c r="K480" s="9" t="n">
        <v>43644901</v>
      </c>
      <c r="L480" s="10" t="n">
        <f aca="false">K480/F480*100</f>
        <v>62.1608850408412</v>
      </c>
      <c r="M480" s="11" t="s">
        <v>24</v>
      </c>
    </row>
    <row r="481" customFormat="false" ht="16" hidden="false" customHeight="false" outlineLevel="0" collapsed="false">
      <c r="A481" s="7" t="s">
        <v>568</v>
      </c>
      <c r="B481" s="7" t="s">
        <v>14</v>
      </c>
      <c r="C481" s="7" t="s">
        <v>479</v>
      </c>
      <c r="D481" s="7" t="s">
        <v>126</v>
      </c>
      <c r="E481" s="8" t="s">
        <v>288</v>
      </c>
      <c r="F481" s="9" t="n">
        <v>72017942</v>
      </c>
      <c r="G481" s="9" t="n">
        <v>68224130</v>
      </c>
      <c r="H481" s="10" t="n">
        <f aca="false">G481/F481*100</f>
        <v>94.7321293907565</v>
      </c>
      <c r="I481" s="9" t="n">
        <v>63148689</v>
      </c>
      <c r="J481" s="10" t="n">
        <f aca="false">I481/F481*100</f>
        <v>87.6846619693743</v>
      </c>
      <c r="K481" s="9" t="n">
        <v>48462108</v>
      </c>
      <c r="L481" s="10" t="n">
        <f aca="false">K481/F481*100</f>
        <v>67.2917146118949</v>
      </c>
      <c r="M481" s="11" t="n">
        <v>1.157678</v>
      </c>
    </row>
    <row r="482" customFormat="false" ht="16" hidden="false" customHeight="false" outlineLevel="0" collapsed="false">
      <c r="A482" s="7" t="s">
        <v>569</v>
      </c>
      <c r="B482" s="7" t="s">
        <v>19</v>
      </c>
      <c r="C482" s="7" t="s">
        <v>479</v>
      </c>
      <c r="D482" s="7" t="s">
        <v>126</v>
      </c>
      <c r="E482" s="8" t="s">
        <v>288</v>
      </c>
      <c r="F482" s="9" t="n">
        <v>98197705</v>
      </c>
      <c r="G482" s="9" t="n">
        <v>94837110</v>
      </c>
      <c r="H482" s="10" t="n">
        <f aca="false">G482/F482*100</f>
        <v>96.5777255181269</v>
      </c>
      <c r="I482" s="9" t="n">
        <v>86207718</v>
      </c>
      <c r="J482" s="10" t="n">
        <f aca="false">I482/F482*100</f>
        <v>87.7899519138456</v>
      </c>
      <c r="K482" s="9" t="n">
        <v>67176338</v>
      </c>
      <c r="L482" s="10" t="n">
        <f aca="false">K482/F482*100</f>
        <v>68.4092749418125</v>
      </c>
      <c r="M482" s="11" t="n">
        <v>0.9354564</v>
      </c>
    </row>
    <row r="483" customFormat="false" ht="16" hidden="false" customHeight="false" outlineLevel="0" collapsed="false">
      <c r="A483" s="7" t="s">
        <v>570</v>
      </c>
      <c r="B483" s="7" t="s">
        <v>21</v>
      </c>
      <c r="C483" s="7" t="s">
        <v>479</v>
      </c>
      <c r="D483" s="7" t="s">
        <v>126</v>
      </c>
      <c r="E483" s="8" t="s">
        <v>288</v>
      </c>
      <c r="F483" s="9" t="n">
        <v>51739970</v>
      </c>
      <c r="G483" s="9" t="n">
        <v>47311349</v>
      </c>
      <c r="H483" s="10" t="n">
        <f aca="false">G483/F483*100</f>
        <v>91.4406193123034</v>
      </c>
      <c r="I483" s="9" t="n">
        <v>44659247</v>
      </c>
      <c r="J483" s="10" t="n">
        <f aca="false">I483/F483*100</f>
        <v>86.3147910599871</v>
      </c>
      <c r="K483" s="9" t="n">
        <v>25591769</v>
      </c>
      <c r="L483" s="10" t="n">
        <f aca="false">K483/F483*100</f>
        <v>49.4622803221571</v>
      </c>
      <c r="M483" s="11" t="n">
        <v>1.170986</v>
      </c>
    </row>
    <row r="484" customFormat="false" ht="16" hidden="false" customHeight="false" outlineLevel="0" collapsed="false">
      <c r="A484" s="7" t="s">
        <v>571</v>
      </c>
      <c r="B484" s="7" t="s">
        <v>23</v>
      </c>
      <c r="C484" s="7" t="s">
        <v>479</v>
      </c>
      <c r="D484" s="7" t="s">
        <v>126</v>
      </c>
      <c r="E484" s="8" t="s">
        <v>288</v>
      </c>
      <c r="F484" s="9" t="n">
        <v>74974094</v>
      </c>
      <c r="G484" s="9" t="n">
        <v>72397236</v>
      </c>
      <c r="H484" s="10" t="n">
        <f aca="false">G484/F484*100</f>
        <v>96.5630021484488</v>
      </c>
      <c r="I484" s="9" t="n">
        <v>61310599</v>
      </c>
      <c r="J484" s="10" t="n">
        <f aca="false">I484/F484*100</f>
        <v>81.7757117545162</v>
      </c>
      <c r="K484" s="9" t="n">
        <v>49647775</v>
      </c>
      <c r="L484" s="10" t="n">
        <f aca="false">K484/F484*100</f>
        <v>66.2199065719954</v>
      </c>
      <c r="M484" s="11" t="s">
        <v>24</v>
      </c>
    </row>
    <row r="485" customFormat="false" ht="16" hidden="false" customHeight="false" outlineLevel="0" collapsed="false">
      <c r="A485" s="7" t="s">
        <v>572</v>
      </c>
      <c r="B485" s="7" t="s">
        <v>14</v>
      </c>
      <c r="C485" s="7" t="s">
        <v>479</v>
      </c>
      <c r="D485" s="7" t="s">
        <v>142</v>
      </c>
      <c r="E485" s="8" t="s">
        <v>143</v>
      </c>
      <c r="F485" s="9" t="n">
        <v>80373722</v>
      </c>
      <c r="G485" s="9" t="n">
        <v>79023437</v>
      </c>
      <c r="H485" s="10" t="n">
        <f aca="false">G485/F485*100</f>
        <v>98.3199919496076</v>
      </c>
      <c r="I485" s="9" t="n">
        <v>74380301</v>
      </c>
      <c r="J485" s="10" t="n">
        <f aca="false">I485/F485*100</f>
        <v>92.5430590361362</v>
      </c>
      <c r="K485" s="9" t="n">
        <v>58781361</v>
      </c>
      <c r="L485" s="10" t="n">
        <f aca="false">K485/F485*100</f>
        <v>73.1350490400333</v>
      </c>
      <c r="M485" s="11" t="n">
        <v>1.187637</v>
      </c>
    </row>
    <row r="486" customFormat="false" ht="16" hidden="false" customHeight="false" outlineLevel="0" collapsed="false">
      <c r="A486" s="7" t="s">
        <v>573</v>
      </c>
      <c r="B486" s="7" t="s">
        <v>19</v>
      </c>
      <c r="C486" s="7" t="s">
        <v>479</v>
      </c>
      <c r="D486" s="7" t="s">
        <v>142</v>
      </c>
      <c r="E486" s="8" t="s">
        <v>143</v>
      </c>
      <c r="F486" s="9" t="n">
        <v>162457771</v>
      </c>
      <c r="G486" s="9" t="n">
        <v>159040950</v>
      </c>
      <c r="H486" s="10" t="n">
        <f aca="false">G486/F486*100</f>
        <v>97.8967943614098</v>
      </c>
      <c r="I486" s="9" t="n">
        <v>145424813</v>
      </c>
      <c r="J486" s="10" t="n">
        <f aca="false">I486/F486*100</f>
        <v>89.5154550655505</v>
      </c>
      <c r="K486" s="9" t="n">
        <v>108819913</v>
      </c>
      <c r="L486" s="10" t="n">
        <f aca="false">K486/F486*100</f>
        <v>66.9835073632766</v>
      </c>
      <c r="M486" s="11" t="n">
        <v>0.9749409</v>
      </c>
    </row>
    <row r="487" customFormat="false" ht="16" hidden="false" customHeight="false" outlineLevel="0" collapsed="false">
      <c r="A487" s="7" t="s">
        <v>574</v>
      </c>
      <c r="B487" s="7" t="s">
        <v>21</v>
      </c>
      <c r="C487" s="7" t="s">
        <v>479</v>
      </c>
      <c r="D487" s="7" t="s">
        <v>142</v>
      </c>
      <c r="E487" s="8" t="s">
        <v>143</v>
      </c>
      <c r="F487" s="9" t="n">
        <v>81045395</v>
      </c>
      <c r="G487" s="9" t="n">
        <v>78747553</v>
      </c>
      <c r="H487" s="10" t="n">
        <f aca="false">G487/F487*100</f>
        <v>97.1647469914855</v>
      </c>
      <c r="I487" s="9" t="n">
        <v>71345706</v>
      </c>
      <c r="J487" s="10" t="n">
        <f aca="false">I487/F487*100</f>
        <v>88.0317826817921</v>
      </c>
      <c r="K487" s="9" t="n">
        <v>46019177</v>
      </c>
      <c r="L487" s="10" t="n">
        <f aca="false">K487/F487*100</f>
        <v>56.7819763232692</v>
      </c>
      <c r="M487" s="11" t="n">
        <v>1.181997</v>
      </c>
    </row>
    <row r="488" customFormat="false" ht="16" hidden="false" customHeight="false" outlineLevel="0" collapsed="false">
      <c r="A488" s="7" t="s">
        <v>575</v>
      </c>
      <c r="B488" s="7" t="s">
        <v>23</v>
      </c>
      <c r="C488" s="7" t="s">
        <v>479</v>
      </c>
      <c r="D488" s="7" t="s">
        <v>142</v>
      </c>
      <c r="E488" s="8" t="s">
        <v>143</v>
      </c>
      <c r="F488" s="9" t="n">
        <v>73591119</v>
      </c>
      <c r="G488" s="9" t="n">
        <v>71651641</v>
      </c>
      <c r="H488" s="10" t="n">
        <f aca="false">G488/F488*100</f>
        <v>97.3645216619141</v>
      </c>
      <c r="I488" s="9" t="n">
        <v>62644299</v>
      </c>
      <c r="J488" s="10" t="n">
        <f aca="false">I488/F488*100</f>
        <v>85.1248083345492</v>
      </c>
      <c r="K488" s="9" t="n">
        <v>51266778</v>
      </c>
      <c r="L488" s="10" t="n">
        <f aca="false">K488/F488*100</f>
        <v>69.6643544719031</v>
      </c>
      <c r="M488" s="11" t="s">
        <v>24</v>
      </c>
    </row>
    <row r="489" customFormat="false" ht="16" hidden="false" customHeight="false" outlineLevel="0" collapsed="false">
      <c r="A489" s="7" t="s">
        <v>576</v>
      </c>
      <c r="B489" s="7" t="s">
        <v>14</v>
      </c>
      <c r="C489" s="7" t="s">
        <v>479</v>
      </c>
      <c r="D489" s="7" t="s">
        <v>142</v>
      </c>
      <c r="E489" s="8" t="s">
        <v>148</v>
      </c>
      <c r="F489" s="9" t="n">
        <v>128033792</v>
      </c>
      <c r="G489" s="9" t="n">
        <v>125809621</v>
      </c>
      <c r="H489" s="10" t="n">
        <f aca="false">G489/F489*100</f>
        <v>98.2628250204446</v>
      </c>
      <c r="I489" s="9" t="n">
        <v>118511756</v>
      </c>
      <c r="J489" s="10" t="n">
        <f aca="false">I489/F489*100</f>
        <v>92.562872776587</v>
      </c>
      <c r="K489" s="9" t="n">
        <v>77000354</v>
      </c>
      <c r="L489" s="10" t="n">
        <f aca="false">K489/F489*100</f>
        <v>60.1406494310502</v>
      </c>
      <c r="M489" s="11" t="n">
        <v>1.187042</v>
      </c>
    </row>
    <row r="490" customFormat="false" ht="16" hidden="false" customHeight="false" outlineLevel="0" collapsed="false">
      <c r="A490" s="7" t="s">
        <v>577</v>
      </c>
      <c r="B490" s="7" t="s">
        <v>19</v>
      </c>
      <c r="C490" s="7" t="s">
        <v>479</v>
      </c>
      <c r="D490" s="7" t="s">
        <v>142</v>
      </c>
      <c r="E490" s="8" t="s">
        <v>148</v>
      </c>
      <c r="F490" s="9" t="n">
        <v>74024929</v>
      </c>
      <c r="G490" s="9" t="n">
        <v>72324685</v>
      </c>
      <c r="H490" s="10" t="n">
        <f aca="false">G490/F490*100</f>
        <v>97.7031467331769</v>
      </c>
      <c r="I490" s="9" t="n">
        <v>66095331</v>
      </c>
      <c r="J490" s="10" t="n">
        <f aca="false">I490/F490*100</f>
        <v>89.2879356898809</v>
      </c>
      <c r="K490" s="9" t="n">
        <v>47108916</v>
      </c>
      <c r="L490" s="10" t="n">
        <f aca="false">K490/F490*100</f>
        <v>63.6392586070566</v>
      </c>
      <c r="M490" s="11" t="n">
        <v>0.8356044</v>
      </c>
    </row>
    <row r="491" customFormat="false" ht="16" hidden="false" customHeight="false" outlineLevel="0" collapsed="false">
      <c r="A491" s="7" t="s">
        <v>578</v>
      </c>
      <c r="B491" s="7" t="s">
        <v>21</v>
      </c>
      <c r="C491" s="7" t="s">
        <v>479</v>
      </c>
      <c r="D491" s="7" t="s">
        <v>142</v>
      </c>
      <c r="E491" s="8" t="s">
        <v>148</v>
      </c>
      <c r="F491" s="9" t="n">
        <v>81030908</v>
      </c>
      <c r="G491" s="9" t="n">
        <v>78550062</v>
      </c>
      <c r="H491" s="10" t="n">
        <f aca="false">G491/F491*100</f>
        <v>96.9383954083299</v>
      </c>
      <c r="I491" s="9" t="n">
        <v>70837282</v>
      </c>
      <c r="J491" s="10" t="n">
        <f aca="false">I491/F491*100</f>
        <v>87.4200767934132</v>
      </c>
      <c r="K491" s="9" t="n">
        <v>44551233</v>
      </c>
      <c r="L491" s="10" t="n">
        <f aca="false">K491/F491*100</f>
        <v>54.9805427331507</v>
      </c>
      <c r="M491" s="11" t="n">
        <v>1.234794</v>
      </c>
    </row>
    <row r="492" customFormat="false" ht="16" hidden="false" customHeight="false" outlineLevel="0" collapsed="false">
      <c r="A492" s="7" t="s">
        <v>579</v>
      </c>
      <c r="B492" s="7" t="s">
        <v>23</v>
      </c>
      <c r="C492" s="7" t="s">
        <v>479</v>
      </c>
      <c r="D492" s="7" t="s">
        <v>142</v>
      </c>
      <c r="E492" s="8" t="s">
        <v>148</v>
      </c>
      <c r="F492" s="9" t="n">
        <v>83308336</v>
      </c>
      <c r="G492" s="9" t="n">
        <v>80903221</v>
      </c>
      <c r="H492" s="10" t="n">
        <f aca="false">G492/F492*100</f>
        <v>97.1129959911815</v>
      </c>
      <c r="I492" s="9" t="n">
        <v>70451495</v>
      </c>
      <c r="J492" s="10" t="n">
        <f aca="false">I492/F492*100</f>
        <v>84.5671614422835</v>
      </c>
      <c r="K492" s="9" t="n">
        <v>52045639</v>
      </c>
      <c r="L492" s="10" t="n">
        <f aca="false">K492/F492*100</f>
        <v>62.4735068529037</v>
      </c>
      <c r="M492" s="11" t="s">
        <v>24</v>
      </c>
    </row>
    <row r="493" customFormat="false" ht="16" hidden="false" customHeight="false" outlineLevel="0" collapsed="false">
      <c r="A493" s="7" t="s">
        <v>580</v>
      </c>
      <c r="B493" s="7" t="s">
        <v>14</v>
      </c>
      <c r="C493" s="7" t="s">
        <v>479</v>
      </c>
      <c r="D493" s="7" t="s">
        <v>142</v>
      </c>
      <c r="E493" s="8" t="s">
        <v>153</v>
      </c>
      <c r="F493" s="9" t="n">
        <v>81790921</v>
      </c>
      <c r="G493" s="9" t="n">
        <v>79423364</v>
      </c>
      <c r="H493" s="10" t="n">
        <f aca="false">G493/F493*100</f>
        <v>97.1053547618079</v>
      </c>
      <c r="I493" s="9" t="n">
        <v>74219042</v>
      </c>
      <c r="J493" s="10" t="n">
        <f aca="false">I493/F493*100</f>
        <v>90.7423967019518</v>
      </c>
      <c r="K493" s="9" t="n">
        <v>48633259</v>
      </c>
      <c r="L493" s="10" t="n">
        <f aca="false">K493/F493*100</f>
        <v>59.4604613878844</v>
      </c>
      <c r="M493" s="11" t="n">
        <v>1.206755</v>
      </c>
    </row>
    <row r="494" customFormat="false" ht="16" hidden="false" customHeight="false" outlineLevel="0" collapsed="false">
      <c r="A494" s="7" t="s">
        <v>581</v>
      </c>
      <c r="B494" s="7" t="s">
        <v>19</v>
      </c>
      <c r="C494" s="7" t="s">
        <v>479</v>
      </c>
      <c r="D494" s="7" t="s">
        <v>142</v>
      </c>
      <c r="E494" s="8" t="s">
        <v>153</v>
      </c>
      <c r="F494" s="9" t="n">
        <v>96940665</v>
      </c>
      <c r="G494" s="9" t="n">
        <v>93879392</v>
      </c>
      <c r="H494" s="10" t="n">
        <f aca="false">G494/F494*100</f>
        <v>96.8421167731829</v>
      </c>
      <c r="I494" s="9" t="n">
        <v>86253327</v>
      </c>
      <c r="J494" s="10" t="n">
        <f aca="false">I494/F494*100</f>
        <v>88.9753820030015</v>
      </c>
      <c r="K494" s="9" t="n">
        <v>60908302</v>
      </c>
      <c r="L494" s="10" t="n">
        <f aca="false">K494/F494*100</f>
        <v>62.8304973975576</v>
      </c>
      <c r="M494" s="11" t="n">
        <v>0.8988217</v>
      </c>
    </row>
    <row r="495" customFormat="false" ht="16" hidden="false" customHeight="false" outlineLevel="0" collapsed="false">
      <c r="A495" s="7" t="s">
        <v>582</v>
      </c>
      <c r="B495" s="7" t="s">
        <v>21</v>
      </c>
      <c r="C495" s="7" t="s">
        <v>479</v>
      </c>
      <c r="D495" s="7" t="s">
        <v>142</v>
      </c>
      <c r="E495" s="8" t="s">
        <v>153</v>
      </c>
      <c r="F495" s="9" t="n">
        <v>80576848</v>
      </c>
      <c r="G495" s="9" t="n">
        <v>77082950</v>
      </c>
      <c r="H495" s="10" t="n">
        <f aca="false">G495/F495*100</f>
        <v>95.6638934300334</v>
      </c>
      <c r="I495" s="9" t="n">
        <v>68374136</v>
      </c>
      <c r="J495" s="10" t="n">
        <f aca="false">I495/F495*100</f>
        <v>84.8558087057464</v>
      </c>
      <c r="K495" s="9" t="n">
        <v>43975801</v>
      </c>
      <c r="L495" s="10" t="n">
        <f aca="false">K495/F495*100</f>
        <v>54.5762239297323</v>
      </c>
      <c r="M495" s="11" t="n">
        <v>1.168088</v>
      </c>
    </row>
    <row r="496" customFormat="false" ht="16" hidden="false" customHeight="false" outlineLevel="0" collapsed="false">
      <c r="A496" s="7" t="s">
        <v>583</v>
      </c>
      <c r="B496" s="7" t="s">
        <v>23</v>
      </c>
      <c r="C496" s="7" t="s">
        <v>479</v>
      </c>
      <c r="D496" s="7" t="s">
        <v>142</v>
      </c>
      <c r="E496" s="8" t="s">
        <v>153</v>
      </c>
      <c r="F496" s="9" t="n">
        <v>68484561</v>
      </c>
      <c r="G496" s="9" t="n">
        <v>65890007</v>
      </c>
      <c r="H496" s="10" t="n">
        <f aca="false">G496/F496*100</f>
        <v>96.2114760434837</v>
      </c>
      <c r="I496" s="9" t="n">
        <v>57172985</v>
      </c>
      <c r="J496" s="10" t="n">
        <f aca="false">I496/F496*100</f>
        <v>83.4830276564086</v>
      </c>
      <c r="K496" s="9" t="n">
        <v>42363420</v>
      </c>
      <c r="L496" s="10" t="n">
        <f aca="false">K496/F496*100</f>
        <v>61.8583508186612</v>
      </c>
      <c r="M496" s="11" t="s">
        <v>24</v>
      </c>
    </row>
    <row r="497" customFormat="false" ht="16" hidden="false" customHeight="false" outlineLevel="0" collapsed="false">
      <c r="A497" s="7" t="s">
        <v>584</v>
      </c>
      <c r="B497" s="7" t="s">
        <v>14</v>
      </c>
      <c r="C497" s="7" t="s">
        <v>479</v>
      </c>
      <c r="D497" s="7" t="s">
        <v>158</v>
      </c>
      <c r="E497" s="8" t="s">
        <v>585</v>
      </c>
      <c r="F497" s="9" t="n">
        <v>104955253</v>
      </c>
      <c r="G497" s="9" t="n">
        <v>96454119</v>
      </c>
      <c r="H497" s="10" t="n">
        <f aca="false">G497/F497*100</f>
        <v>91.9002300913895</v>
      </c>
      <c r="I497" s="9" t="n">
        <v>83907983</v>
      </c>
      <c r="J497" s="10" t="n">
        <f aca="false">I497/F497*100</f>
        <v>79.9464348868751</v>
      </c>
      <c r="K497" s="9" t="n">
        <v>55044712</v>
      </c>
      <c r="L497" s="10" t="n">
        <f aca="false">K497/F497*100</f>
        <v>52.4458856766321</v>
      </c>
      <c r="M497" s="11" t="n">
        <v>1.080454</v>
      </c>
    </row>
    <row r="498" customFormat="false" ht="16" hidden="false" customHeight="false" outlineLevel="0" collapsed="false">
      <c r="A498" s="7" t="s">
        <v>586</v>
      </c>
      <c r="B498" s="7" t="s">
        <v>21</v>
      </c>
      <c r="C498" s="7" t="s">
        <v>479</v>
      </c>
      <c r="D498" s="7" t="s">
        <v>158</v>
      </c>
      <c r="E498" s="8" t="s">
        <v>585</v>
      </c>
      <c r="F498" s="9" t="n">
        <v>102037202</v>
      </c>
      <c r="G498" s="9" t="n">
        <v>91667805</v>
      </c>
      <c r="H498" s="10" t="n">
        <f aca="false">G498/F498*100</f>
        <v>89.8376309848245</v>
      </c>
      <c r="I498" s="9" t="n">
        <v>80060656</v>
      </c>
      <c r="J498" s="10" t="n">
        <f aca="false">I498/F498*100</f>
        <v>78.4622220432897</v>
      </c>
      <c r="K498" s="9" t="n">
        <v>49120722</v>
      </c>
      <c r="L498" s="10" t="n">
        <f aca="false">K498/F498*100</f>
        <v>48.1400126985058</v>
      </c>
      <c r="M498" s="11" t="n">
        <v>1.081323</v>
      </c>
    </row>
    <row r="499" customFormat="false" ht="16" hidden="false" customHeight="false" outlineLevel="0" collapsed="false">
      <c r="A499" s="7" t="s">
        <v>587</v>
      </c>
      <c r="B499" s="7" t="s">
        <v>23</v>
      </c>
      <c r="C499" s="7" t="s">
        <v>479</v>
      </c>
      <c r="D499" s="7" t="s">
        <v>158</v>
      </c>
      <c r="E499" s="8" t="s">
        <v>585</v>
      </c>
      <c r="F499" s="9" t="n">
        <v>74965208</v>
      </c>
      <c r="G499" s="9" t="n">
        <v>71201945</v>
      </c>
      <c r="H499" s="10" t="n">
        <f aca="false">G499/F499*100</f>
        <v>94.9799872495518</v>
      </c>
      <c r="I499" s="9" t="n">
        <v>59565694</v>
      </c>
      <c r="J499" s="10" t="n">
        <f aca="false">I499/F499*100</f>
        <v>79.4577852702016</v>
      </c>
      <c r="K499" s="9" t="n">
        <v>44154540</v>
      </c>
      <c r="L499" s="10" t="n">
        <f aca="false">K499/F499*100</f>
        <v>58.9000433374373</v>
      </c>
      <c r="M499" s="11" t="s">
        <v>24</v>
      </c>
    </row>
    <row r="500" customFormat="false" ht="16" hidden="false" customHeight="false" outlineLevel="0" collapsed="false">
      <c r="A500" s="7" t="s">
        <v>588</v>
      </c>
      <c r="B500" s="7" t="s">
        <v>14</v>
      </c>
      <c r="C500" s="7" t="s">
        <v>479</v>
      </c>
      <c r="D500" s="7" t="s">
        <v>158</v>
      </c>
      <c r="E500" s="8" t="s">
        <v>309</v>
      </c>
      <c r="F500" s="9" t="n">
        <v>67514015</v>
      </c>
      <c r="G500" s="9" t="n">
        <v>60738880</v>
      </c>
      <c r="H500" s="10" t="n">
        <f aca="false">G500/F500*100</f>
        <v>89.9648465581554</v>
      </c>
      <c r="I500" s="9" t="n">
        <v>53939140</v>
      </c>
      <c r="J500" s="10" t="n">
        <f aca="false">I500/F500*100</f>
        <v>79.8932488313723</v>
      </c>
      <c r="K500" s="9" t="n">
        <v>35529181</v>
      </c>
      <c r="L500" s="10" t="n">
        <f aca="false">K500/F500*100</f>
        <v>52.6248972157855</v>
      </c>
      <c r="M500" s="11" t="n">
        <v>1.062223</v>
      </c>
    </row>
    <row r="501" customFormat="false" ht="16" hidden="false" customHeight="false" outlineLevel="0" collapsed="false">
      <c r="A501" s="7" t="s">
        <v>589</v>
      </c>
      <c r="B501" s="7" t="s">
        <v>21</v>
      </c>
      <c r="C501" s="7" t="s">
        <v>479</v>
      </c>
      <c r="D501" s="7" t="s">
        <v>158</v>
      </c>
      <c r="E501" s="8" t="s">
        <v>309</v>
      </c>
      <c r="F501" s="9" t="n">
        <v>86382677</v>
      </c>
      <c r="G501" s="9" t="n">
        <v>79586797</v>
      </c>
      <c r="H501" s="10" t="n">
        <f aca="false">G501/F501*100</f>
        <v>92.132820796929</v>
      </c>
      <c r="I501" s="9" t="n">
        <v>69813772</v>
      </c>
      <c r="J501" s="10" t="n">
        <f aca="false">I501/F501*100</f>
        <v>80.819180910543</v>
      </c>
      <c r="K501" s="9" t="n">
        <v>39148943</v>
      </c>
      <c r="L501" s="10" t="n">
        <f aca="false">K501/F501*100</f>
        <v>45.3203632482934</v>
      </c>
      <c r="M501" s="11" t="n">
        <v>1.058363</v>
      </c>
    </row>
    <row r="502" customFormat="false" ht="16" hidden="false" customHeight="false" outlineLevel="0" collapsed="false">
      <c r="A502" s="7" t="s">
        <v>590</v>
      </c>
      <c r="B502" s="7" t="s">
        <v>23</v>
      </c>
      <c r="C502" s="7" t="s">
        <v>479</v>
      </c>
      <c r="D502" s="7" t="s">
        <v>158</v>
      </c>
      <c r="E502" s="8" t="s">
        <v>309</v>
      </c>
      <c r="F502" s="9" t="n">
        <v>150758183</v>
      </c>
      <c r="G502" s="9" t="n">
        <v>145591964</v>
      </c>
      <c r="H502" s="10" t="n">
        <f aca="false">G502/F502*100</f>
        <v>96.5731750693758</v>
      </c>
      <c r="I502" s="9" t="n">
        <v>121219194</v>
      </c>
      <c r="J502" s="10" t="n">
        <f aca="false">I502/F502*100</f>
        <v>80.406377675698</v>
      </c>
      <c r="K502" s="9" t="n">
        <v>86959476</v>
      </c>
      <c r="L502" s="10" t="n">
        <f aca="false">K502/F502*100</f>
        <v>57.6814301350395</v>
      </c>
      <c r="M502" s="11" t="s">
        <v>24</v>
      </c>
    </row>
    <row r="503" customFormat="false" ht="16" hidden="false" customHeight="false" outlineLevel="0" collapsed="false">
      <c r="A503" s="7" t="s">
        <v>591</v>
      </c>
      <c r="B503" s="7" t="s">
        <v>14</v>
      </c>
      <c r="C503" s="7" t="s">
        <v>479</v>
      </c>
      <c r="D503" s="7" t="s">
        <v>158</v>
      </c>
      <c r="E503" s="8" t="s">
        <v>164</v>
      </c>
      <c r="F503" s="9" t="n">
        <v>93962131</v>
      </c>
      <c r="G503" s="9" t="n">
        <v>84618384</v>
      </c>
      <c r="H503" s="10" t="n">
        <f aca="false">G503/F503*100</f>
        <v>90.0558374947882</v>
      </c>
      <c r="I503" s="9" t="n">
        <v>76375675</v>
      </c>
      <c r="J503" s="10" t="n">
        <f aca="false">I503/F503*100</f>
        <v>81.2834640798004</v>
      </c>
      <c r="K503" s="9" t="n">
        <v>49953796</v>
      </c>
      <c r="L503" s="10" t="n">
        <f aca="false">K503/F503*100</f>
        <v>53.1637538105644</v>
      </c>
      <c r="M503" s="11" t="n">
        <v>1.059011</v>
      </c>
    </row>
    <row r="504" customFormat="false" ht="16" hidden="false" customHeight="false" outlineLevel="0" collapsed="false">
      <c r="A504" s="7" t="s">
        <v>592</v>
      </c>
      <c r="B504" s="7" t="s">
        <v>19</v>
      </c>
      <c r="C504" s="7" t="s">
        <v>479</v>
      </c>
      <c r="D504" s="7" t="s">
        <v>158</v>
      </c>
      <c r="E504" s="8" t="s">
        <v>164</v>
      </c>
      <c r="F504" s="9" t="n">
        <v>81171717</v>
      </c>
      <c r="G504" s="9" t="n">
        <v>76940559</v>
      </c>
      <c r="H504" s="10" t="n">
        <f aca="false">G504/F504*100</f>
        <v>94.7873986699086</v>
      </c>
      <c r="I504" s="9" t="n">
        <v>69947817</v>
      </c>
      <c r="J504" s="10" t="n">
        <f aca="false">I504/F504*100</f>
        <v>86.172646809972</v>
      </c>
      <c r="K504" s="9" t="n">
        <v>56814375</v>
      </c>
      <c r="L504" s="10" t="n">
        <f aca="false">K504/F504*100</f>
        <v>69.9928215144199</v>
      </c>
      <c r="M504" s="11" t="n">
        <v>0.9319629</v>
      </c>
    </row>
    <row r="505" customFormat="false" ht="16" hidden="false" customHeight="false" outlineLevel="0" collapsed="false">
      <c r="A505" s="7" t="s">
        <v>593</v>
      </c>
      <c r="B505" s="7" t="s">
        <v>21</v>
      </c>
      <c r="C505" s="7" t="s">
        <v>479</v>
      </c>
      <c r="D505" s="7" t="s">
        <v>158</v>
      </c>
      <c r="E505" s="8" t="s">
        <v>164</v>
      </c>
      <c r="F505" s="9" t="n">
        <v>61161437</v>
      </c>
      <c r="G505" s="9" t="n">
        <v>52953056</v>
      </c>
      <c r="H505" s="10" t="n">
        <f aca="false">G505/F505*100</f>
        <v>86.5791560783636</v>
      </c>
      <c r="I505" s="9" t="n">
        <v>48118963</v>
      </c>
      <c r="J505" s="10" t="n">
        <f aca="false">I505/F505*100</f>
        <v>78.6753309932859</v>
      </c>
      <c r="K505" s="9" t="n">
        <v>26667181</v>
      </c>
      <c r="L505" s="10" t="n">
        <f aca="false">K505/F505*100</f>
        <v>43.6012989688257</v>
      </c>
      <c r="M505" s="11" t="n">
        <v>1.084718</v>
      </c>
    </row>
    <row r="506" customFormat="false" ht="16" hidden="false" customHeight="false" outlineLevel="0" collapsed="false">
      <c r="A506" s="7" t="s">
        <v>594</v>
      </c>
      <c r="B506" s="7" t="s">
        <v>23</v>
      </c>
      <c r="C506" s="7" t="s">
        <v>479</v>
      </c>
      <c r="D506" s="7" t="s">
        <v>158</v>
      </c>
      <c r="E506" s="8" t="s">
        <v>164</v>
      </c>
      <c r="F506" s="9" t="n">
        <v>129146365</v>
      </c>
      <c r="G506" s="9" t="n">
        <v>124563212</v>
      </c>
      <c r="H506" s="10" t="n">
        <f aca="false">G506/F506*100</f>
        <v>96.4511947355235</v>
      </c>
      <c r="I506" s="9" t="n">
        <v>104433446</v>
      </c>
      <c r="J506" s="10" t="n">
        <f aca="false">I506/F506*100</f>
        <v>80.8644099274494</v>
      </c>
      <c r="K506" s="9" t="n">
        <v>72804593</v>
      </c>
      <c r="L506" s="10" t="n">
        <f aca="false">K506/F506*100</f>
        <v>56.373706685434</v>
      </c>
      <c r="M506" s="11" t="s">
        <v>24</v>
      </c>
    </row>
    <row r="507" customFormat="false" ht="16" hidden="false" customHeight="false" outlineLevel="0" collapsed="false">
      <c r="A507" s="7" t="s">
        <v>595</v>
      </c>
      <c r="B507" s="7" t="s">
        <v>23</v>
      </c>
      <c r="C507" s="7" t="s">
        <v>479</v>
      </c>
      <c r="D507" s="7" t="s">
        <v>158</v>
      </c>
      <c r="E507" s="8" t="s">
        <v>164</v>
      </c>
      <c r="F507" s="9" t="n">
        <v>99172519</v>
      </c>
      <c r="G507" s="9" t="n">
        <v>96192485</v>
      </c>
      <c r="H507" s="10" t="n">
        <f aca="false">G507/F507*100</f>
        <v>96.9951010319704</v>
      </c>
      <c r="I507" s="9" t="n">
        <v>81262275</v>
      </c>
      <c r="J507" s="10" t="n">
        <f aca="false">I507/F507*100</f>
        <v>81.9403155424539</v>
      </c>
      <c r="K507" s="9" t="n">
        <v>65950543</v>
      </c>
      <c r="L507" s="10" t="n">
        <f aca="false">K507/F507*100</f>
        <v>66.500824689146</v>
      </c>
      <c r="M507" s="11" t="s">
        <v>24</v>
      </c>
    </row>
    <row r="508" customFormat="false" ht="16" hidden="false" customHeight="false" outlineLevel="0" collapsed="false">
      <c r="A508" s="7" t="s">
        <v>596</v>
      </c>
      <c r="B508" s="7" t="s">
        <v>19</v>
      </c>
      <c r="C508" s="7" t="s">
        <v>479</v>
      </c>
      <c r="D508" s="7" t="s">
        <v>158</v>
      </c>
      <c r="E508" s="8" t="s">
        <v>597</v>
      </c>
      <c r="F508" s="9" t="n">
        <v>109540315</v>
      </c>
      <c r="G508" s="9" t="n">
        <v>104341644</v>
      </c>
      <c r="H508" s="10" t="n">
        <f aca="false">G508/F508*100</f>
        <v>95.2541025648867</v>
      </c>
      <c r="I508" s="9" t="n">
        <v>94940767</v>
      </c>
      <c r="J508" s="10" t="n">
        <f aca="false">I508/F508*100</f>
        <v>86.6719864736558</v>
      </c>
      <c r="K508" s="9" t="n">
        <v>66019860</v>
      </c>
      <c r="L508" s="10" t="n">
        <f aca="false">K508/F508*100</f>
        <v>60.2699198007601</v>
      </c>
      <c r="M508" s="11" t="n">
        <v>0.9358873</v>
      </c>
    </row>
    <row r="509" customFormat="false" ht="16" hidden="false" customHeight="false" outlineLevel="0" collapsed="false">
      <c r="A509" s="7" t="s">
        <v>598</v>
      </c>
      <c r="B509" s="7" t="s">
        <v>23</v>
      </c>
      <c r="C509" s="7" t="s">
        <v>479</v>
      </c>
      <c r="D509" s="7" t="s">
        <v>158</v>
      </c>
      <c r="E509" s="8" t="s">
        <v>597</v>
      </c>
      <c r="F509" s="9" t="n">
        <v>103043197</v>
      </c>
      <c r="G509" s="9" t="n">
        <v>100101610</v>
      </c>
      <c r="H509" s="10" t="n">
        <f aca="false">G509/F509*100</f>
        <v>97.1452875244156</v>
      </c>
      <c r="I509" s="9" t="n">
        <v>84330691</v>
      </c>
      <c r="J509" s="10" t="n">
        <f aca="false">I509/F509*100</f>
        <v>81.8401344826287</v>
      </c>
      <c r="K509" s="9" t="n">
        <v>63582168</v>
      </c>
      <c r="L509" s="10" t="n">
        <f aca="false">K509/F509*100</f>
        <v>61.70438209521</v>
      </c>
      <c r="M509" s="11" t="s">
        <v>24</v>
      </c>
    </row>
    <row r="510" customFormat="false" ht="16" hidden="false" customHeight="false" outlineLevel="0" collapsed="false">
      <c r="A510" s="7" t="s">
        <v>599</v>
      </c>
      <c r="B510" s="7" t="s">
        <v>19</v>
      </c>
      <c r="C510" s="7" t="s">
        <v>479</v>
      </c>
      <c r="D510" s="7" t="s">
        <v>158</v>
      </c>
      <c r="E510" s="8" t="s">
        <v>600</v>
      </c>
      <c r="F510" s="9" t="n">
        <v>99041491</v>
      </c>
      <c r="G510" s="9" t="n">
        <v>94213629</v>
      </c>
      <c r="H510" s="10" t="n">
        <f aca="false">G510/F510*100</f>
        <v>95.1254146608112</v>
      </c>
      <c r="I510" s="9" t="n">
        <v>85518526</v>
      </c>
      <c r="J510" s="10" t="n">
        <f aca="false">I510/F510*100</f>
        <v>86.3461617313496</v>
      </c>
      <c r="K510" s="9" t="n">
        <v>59992155</v>
      </c>
      <c r="L510" s="10" t="n">
        <f aca="false">K510/F510*100</f>
        <v>60.5727502628166</v>
      </c>
      <c r="M510" s="11" t="n">
        <v>0.9209463</v>
      </c>
    </row>
    <row r="511" customFormat="false" ht="16" hidden="false" customHeight="false" outlineLevel="0" collapsed="false">
      <c r="A511" s="7" t="s">
        <v>601</v>
      </c>
      <c r="B511" s="7" t="s">
        <v>23</v>
      </c>
      <c r="C511" s="7" t="s">
        <v>479</v>
      </c>
      <c r="D511" s="7" t="s">
        <v>158</v>
      </c>
      <c r="E511" s="8" t="s">
        <v>600</v>
      </c>
      <c r="F511" s="9" t="n">
        <v>100232235</v>
      </c>
      <c r="G511" s="9" t="n">
        <v>97551453</v>
      </c>
      <c r="H511" s="10" t="n">
        <f aca="false">G511/F511*100</f>
        <v>97.32542928929</v>
      </c>
      <c r="I511" s="9" t="n">
        <v>82253792</v>
      </c>
      <c r="J511" s="10" t="n">
        <f aca="false">I511/F511*100</f>
        <v>82.0632124984542</v>
      </c>
      <c r="K511" s="9" t="n">
        <v>62848883</v>
      </c>
      <c r="L511" s="10" t="n">
        <f aca="false">K511/F511*100</f>
        <v>62.7032640746762</v>
      </c>
      <c r="M511" s="11" t="s">
        <v>24</v>
      </c>
    </row>
    <row r="512" customFormat="false" ht="16" hidden="false" customHeight="false" outlineLevel="0" collapsed="false">
      <c r="A512" s="7" t="s">
        <v>602</v>
      </c>
      <c r="B512" s="7" t="s">
        <v>14</v>
      </c>
      <c r="C512" s="7" t="s">
        <v>479</v>
      </c>
      <c r="D512" s="7" t="s">
        <v>174</v>
      </c>
      <c r="E512" s="8" t="s">
        <v>603</v>
      </c>
      <c r="F512" s="9" t="n">
        <v>123841781</v>
      </c>
      <c r="G512" s="9" t="n">
        <v>120995370</v>
      </c>
      <c r="H512" s="10" t="n">
        <f aca="false">G512/F512*100</f>
        <v>97.7015745598814</v>
      </c>
      <c r="I512" s="9" t="n">
        <v>102769192</v>
      </c>
      <c r="J512" s="10" t="n">
        <f aca="false">I512/F512*100</f>
        <v>82.9842652214441</v>
      </c>
      <c r="K512" s="9" t="n">
        <v>63184820</v>
      </c>
      <c r="L512" s="10" t="n">
        <f aca="false">K512/F512*100</f>
        <v>51.0206002286094</v>
      </c>
      <c r="M512" s="11" t="n">
        <v>1.156732</v>
      </c>
    </row>
    <row r="513" customFormat="false" ht="16" hidden="false" customHeight="false" outlineLevel="0" collapsed="false">
      <c r="A513" s="7" t="s">
        <v>604</v>
      </c>
      <c r="B513" s="7" t="s">
        <v>19</v>
      </c>
      <c r="C513" s="7" t="s">
        <v>479</v>
      </c>
      <c r="D513" s="7" t="s">
        <v>174</v>
      </c>
      <c r="E513" s="8" t="s">
        <v>603</v>
      </c>
      <c r="F513" s="9" t="n">
        <v>75859272</v>
      </c>
      <c r="G513" s="9" t="n">
        <v>74218761</v>
      </c>
      <c r="H513" s="10" t="n">
        <f aca="false">G513/F513*100</f>
        <v>97.8374284952273</v>
      </c>
      <c r="I513" s="9" t="n">
        <v>62080494</v>
      </c>
      <c r="J513" s="10" t="n">
        <f aca="false">I513/F513*100</f>
        <v>81.8363956880578</v>
      </c>
      <c r="K513" s="9" t="n">
        <v>44212889</v>
      </c>
      <c r="L513" s="10" t="n">
        <f aca="false">K513/F513*100</f>
        <v>58.2827752420297</v>
      </c>
      <c r="M513" s="11" t="n">
        <v>0.9194462</v>
      </c>
    </row>
    <row r="514" customFormat="false" ht="16" hidden="false" customHeight="false" outlineLevel="0" collapsed="false">
      <c r="A514" s="7" t="s">
        <v>605</v>
      </c>
      <c r="B514" s="7" t="s">
        <v>21</v>
      </c>
      <c r="C514" s="7" t="s">
        <v>479</v>
      </c>
      <c r="D514" s="7" t="s">
        <v>174</v>
      </c>
      <c r="E514" s="8" t="s">
        <v>603</v>
      </c>
      <c r="F514" s="9" t="n">
        <v>93295771</v>
      </c>
      <c r="G514" s="9" t="n">
        <v>90656082</v>
      </c>
      <c r="H514" s="10" t="n">
        <f aca="false">G514/F514*100</f>
        <v>97.1706230928731</v>
      </c>
      <c r="I514" s="9" t="n">
        <v>79873669</v>
      </c>
      <c r="J514" s="10" t="n">
        <f aca="false">I514/F514*100</f>
        <v>85.6133864845814</v>
      </c>
      <c r="K514" s="9" t="n">
        <v>38391250</v>
      </c>
      <c r="L514" s="10" t="n">
        <f aca="false">K514/F514*100</f>
        <v>41.1500431246771</v>
      </c>
      <c r="M514" s="11" t="n">
        <v>1.135924</v>
      </c>
    </row>
    <row r="515" customFormat="false" ht="16" hidden="false" customHeight="false" outlineLevel="0" collapsed="false">
      <c r="A515" s="7" t="s">
        <v>606</v>
      </c>
      <c r="B515" s="7" t="s">
        <v>23</v>
      </c>
      <c r="C515" s="7" t="s">
        <v>479</v>
      </c>
      <c r="D515" s="7" t="s">
        <v>174</v>
      </c>
      <c r="E515" s="8" t="s">
        <v>603</v>
      </c>
      <c r="F515" s="9" t="n">
        <v>84402634</v>
      </c>
      <c r="G515" s="9" t="n">
        <v>82228628</v>
      </c>
      <c r="H515" s="10" t="n">
        <f aca="false">G515/F515*100</f>
        <v>97.4242438926728</v>
      </c>
      <c r="I515" s="9" t="n">
        <v>64948964</v>
      </c>
      <c r="J515" s="10" t="n">
        <f aca="false">I515/F515*100</f>
        <v>76.9513472766739</v>
      </c>
      <c r="K515" s="9" t="n">
        <v>46685320</v>
      </c>
      <c r="L515" s="10" t="n">
        <f aca="false">K515/F515*100</f>
        <v>55.3126339635325</v>
      </c>
      <c r="M515" s="11" t="s">
        <v>24</v>
      </c>
    </row>
    <row r="516" customFormat="false" ht="16" hidden="false" customHeight="false" outlineLevel="0" collapsed="false">
      <c r="A516" s="7" t="s">
        <v>607</v>
      </c>
      <c r="B516" s="7" t="s">
        <v>14</v>
      </c>
      <c r="C516" s="7" t="s">
        <v>479</v>
      </c>
      <c r="D516" s="7" t="s">
        <v>174</v>
      </c>
      <c r="E516" s="8" t="s">
        <v>175</v>
      </c>
      <c r="F516" s="9" t="n">
        <v>93241230</v>
      </c>
      <c r="G516" s="9" t="n">
        <v>91181932</v>
      </c>
      <c r="H516" s="10" t="n">
        <f aca="false">G516/F516*100</f>
        <v>97.7914298213355</v>
      </c>
      <c r="I516" s="9" t="n">
        <v>78788336</v>
      </c>
      <c r="J516" s="10" t="n">
        <f aca="false">I516/F516*100</f>
        <v>84.4994601637066</v>
      </c>
      <c r="K516" s="9" t="n">
        <v>56453551</v>
      </c>
      <c r="L516" s="10" t="n">
        <f aca="false">K516/F516*100</f>
        <v>60.5456952895195</v>
      </c>
      <c r="M516" s="11" t="n">
        <v>1.124397</v>
      </c>
    </row>
    <row r="517" customFormat="false" ht="16" hidden="false" customHeight="false" outlineLevel="0" collapsed="false">
      <c r="A517" s="7" t="s">
        <v>608</v>
      </c>
      <c r="B517" s="7" t="s">
        <v>19</v>
      </c>
      <c r="C517" s="7" t="s">
        <v>479</v>
      </c>
      <c r="D517" s="7" t="s">
        <v>174</v>
      </c>
      <c r="E517" s="8" t="s">
        <v>175</v>
      </c>
      <c r="F517" s="9" t="n">
        <v>146438978</v>
      </c>
      <c r="G517" s="9" t="n">
        <v>143559179</v>
      </c>
      <c r="H517" s="10" t="n">
        <f aca="false">G517/F517*100</f>
        <v>98.0334477614287</v>
      </c>
      <c r="I517" s="9" t="n">
        <v>121016820</v>
      </c>
      <c r="J517" s="10" t="n">
        <f aca="false">I517/F517*100</f>
        <v>82.639760023455</v>
      </c>
      <c r="K517" s="9" t="n">
        <v>87091997</v>
      </c>
      <c r="L517" s="10" t="n">
        <f aca="false">K517/F517*100</f>
        <v>59.4732346465843</v>
      </c>
      <c r="M517" s="11" t="n">
        <v>0.9379632</v>
      </c>
    </row>
    <row r="518" customFormat="false" ht="16" hidden="false" customHeight="false" outlineLevel="0" collapsed="false">
      <c r="A518" s="7" t="s">
        <v>609</v>
      </c>
      <c r="B518" s="7" t="s">
        <v>21</v>
      </c>
      <c r="C518" s="7" t="s">
        <v>479</v>
      </c>
      <c r="D518" s="7" t="s">
        <v>174</v>
      </c>
      <c r="E518" s="8" t="s">
        <v>175</v>
      </c>
      <c r="F518" s="9" t="n">
        <v>94667088</v>
      </c>
      <c r="G518" s="9" t="n">
        <v>91939670</v>
      </c>
      <c r="H518" s="10" t="n">
        <f aca="false">G518/F518*100</f>
        <v>97.1189374706445</v>
      </c>
      <c r="I518" s="9" t="n">
        <v>81848999</v>
      </c>
      <c r="J518" s="10" t="n">
        <f aca="false">I518/F518*100</f>
        <v>86.4598254041574</v>
      </c>
      <c r="K518" s="9" t="n">
        <v>43843697</v>
      </c>
      <c r="L518" s="10" t="n">
        <f aca="false">K518/F518*100</f>
        <v>46.3135583086701</v>
      </c>
      <c r="M518" s="11" t="n">
        <v>1.124455</v>
      </c>
    </row>
    <row r="519" customFormat="false" ht="16" hidden="false" customHeight="false" outlineLevel="0" collapsed="false">
      <c r="A519" s="7" t="s">
        <v>610</v>
      </c>
      <c r="B519" s="7" t="s">
        <v>23</v>
      </c>
      <c r="C519" s="7" t="s">
        <v>479</v>
      </c>
      <c r="D519" s="7" t="s">
        <v>174</v>
      </c>
      <c r="E519" s="8" t="s">
        <v>175</v>
      </c>
      <c r="F519" s="9" t="n">
        <v>86630877</v>
      </c>
      <c r="G519" s="9" t="n">
        <v>84491288</v>
      </c>
      <c r="H519" s="10" t="n">
        <f aca="false">G519/F519*100</f>
        <v>97.5302235483545</v>
      </c>
      <c r="I519" s="9" t="n">
        <v>66543002</v>
      </c>
      <c r="J519" s="10" t="n">
        <f aca="false">I519/F519*100</f>
        <v>76.8121070735553</v>
      </c>
      <c r="K519" s="9" t="n">
        <v>52859439</v>
      </c>
      <c r="L519" s="10" t="n">
        <f aca="false">K519/F519*100</f>
        <v>61.01685776539</v>
      </c>
      <c r="M519" s="11" t="s">
        <v>24</v>
      </c>
    </row>
    <row r="520" customFormat="false" ht="16" hidden="false" customHeight="false" outlineLevel="0" collapsed="false">
      <c r="A520" s="7" t="s">
        <v>611</v>
      </c>
      <c r="B520" s="7" t="s">
        <v>14</v>
      </c>
      <c r="C520" s="7" t="s">
        <v>479</v>
      </c>
      <c r="D520" s="7" t="s">
        <v>174</v>
      </c>
      <c r="E520" s="8" t="s">
        <v>180</v>
      </c>
      <c r="F520" s="9" t="n">
        <v>108773881</v>
      </c>
      <c r="G520" s="9" t="n">
        <v>105733508</v>
      </c>
      <c r="H520" s="10" t="n">
        <f aca="false">G520/F520*100</f>
        <v>97.2048685106676</v>
      </c>
      <c r="I520" s="9" t="n">
        <v>90818152</v>
      </c>
      <c r="J520" s="10" t="n">
        <f aca="false">I520/F520*100</f>
        <v>83.4926097745837</v>
      </c>
      <c r="K520" s="9" t="n">
        <v>58475330</v>
      </c>
      <c r="L520" s="10" t="n">
        <f aca="false">K520/F520*100</f>
        <v>53.7586132465017</v>
      </c>
      <c r="M520" s="11" t="n">
        <v>1.127057</v>
      </c>
    </row>
    <row r="521" customFormat="false" ht="16" hidden="false" customHeight="false" outlineLevel="0" collapsed="false">
      <c r="A521" s="7" t="s">
        <v>612</v>
      </c>
      <c r="B521" s="7" t="s">
        <v>19</v>
      </c>
      <c r="C521" s="7" t="s">
        <v>479</v>
      </c>
      <c r="D521" s="7" t="s">
        <v>174</v>
      </c>
      <c r="E521" s="8" t="s">
        <v>180</v>
      </c>
      <c r="F521" s="9" t="n">
        <v>106908761</v>
      </c>
      <c r="G521" s="9" t="n">
        <v>104861072</v>
      </c>
      <c r="H521" s="10" t="n">
        <f aca="false">G521/F521*100</f>
        <v>98.0846387322738</v>
      </c>
      <c r="I521" s="9" t="n">
        <v>88492604</v>
      </c>
      <c r="J521" s="10" t="n">
        <f aca="false">I521/F521*100</f>
        <v>82.7739496485232</v>
      </c>
      <c r="K521" s="9" t="n">
        <v>63885427</v>
      </c>
      <c r="L521" s="10" t="n">
        <f aca="false">K521/F521*100</f>
        <v>59.7569613588544</v>
      </c>
      <c r="M521" s="11" t="n">
        <v>0.8913978</v>
      </c>
    </row>
    <row r="522" customFormat="false" ht="16" hidden="false" customHeight="false" outlineLevel="0" collapsed="false">
      <c r="A522" s="7" t="s">
        <v>613</v>
      </c>
      <c r="B522" s="7" t="s">
        <v>21</v>
      </c>
      <c r="C522" s="7" t="s">
        <v>479</v>
      </c>
      <c r="D522" s="7" t="s">
        <v>174</v>
      </c>
      <c r="E522" s="8" t="s">
        <v>180</v>
      </c>
      <c r="F522" s="9" t="n">
        <v>88453282</v>
      </c>
      <c r="G522" s="9" t="n">
        <v>85476222</v>
      </c>
      <c r="H522" s="10" t="n">
        <f aca="false">G522/F522*100</f>
        <v>96.6343136934139</v>
      </c>
      <c r="I522" s="9" t="n">
        <v>75744134</v>
      </c>
      <c r="J522" s="10" t="n">
        <f aca="false">I522/F522*100</f>
        <v>85.6317960027758</v>
      </c>
      <c r="K522" s="9" t="n">
        <v>39124573</v>
      </c>
      <c r="L522" s="10" t="n">
        <f aca="false">K522/F522*100</f>
        <v>44.2319065108291</v>
      </c>
      <c r="M522" s="11" t="n">
        <v>1.094678</v>
      </c>
    </row>
    <row r="523" customFormat="false" ht="16" hidden="false" customHeight="false" outlineLevel="0" collapsed="false">
      <c r="A523" s="7" t="s">
        <v>614</v>
      </c>
      <c r="B523" s="7" t="s">
        <v>23</v>
      </c>
      <c r="C523" s="7" t="s">
        <v>479</v>
      </c>
      <c r="D523" s="7" t="s">
        <v>174</v>
      </c>
      <c r="E523" s="8" t="s">
        <v>180</v>
      </c>
      <c r="F523" s="9" t="n">
        <v>97727848</v>
      </c>
      <c r="G523" s="9" t="n">
        <v>95839152</v>
      </c>
      <c r="H523" s="10" t="n">
        <f aca="false">G523/F523*100</f>
        <v>98.0673922135275</v>
      </c>
      <c r="I523" s="9" t="n">
        <v>75480738</v>
      </c>
      <c r="J523" s="10" t="n">
        <f aca="false">I523/F523*100</f>
        <v>77.235649351452</v>
      </c>
      <c r="K523" s="9" t="n">
        <v>56710537</v>
      </c>
      <c r="L523" s="10" t="n">
        <f aca="false">K523/F523*100</f>
        <v>58.0290451090256</v>
      </c>
      <c r="M523" s="11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2T16:58:43Z</dcterms:created>
  <dc:creator>Masa</dc:creator>
  <dc:description/>
  <dc:language>en-US</dc:language>
  <cp:lastModifiedBy>Masa</cp:lastModifiedBy>
  <dcterms:modified xsi:type="dcterms:W3CDTF">2020-05-27T10:53:22Z</dcterms:modified>
  <cp:revision>0</cp:revision>
  <dc:subject/>
  <dc:title/>
</cp:coreProperties>
</file>